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3540" yWindow="360" windowWidth="15260" windowHeight="17520" tabRatio="871" firstSheet="1" activeTab="9"/>
  </bookViews>
  <sheets>
    <sheet name="1a" sheetId="9" r:id="rId1"/>
    <sheet name="1d" sheetId="4" r:id="rId2"/>
    <sheet name="1e" sheetId="12" r:id="rId3"/>
    <sheet name="1S1a" sheetId="10" r:id="rId4"/>
    <sheet name="1S1b" sheetId="11" r:id="rId5"/>
    <sheet name="1S2a" sheetId="5" r:id="rId6"/>
    <sheet name="1S2b" sheetId="6" r:id="rId7"/>
    <sheet name="1S2c" sheetId="7" r:id="rId8"/>
    <sheet name="1S2d" sheetId="8" r:id="rId9"/>
    <sheet name="1S3" sheetId="13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3" l="1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2" i="8"/>
  <c r="D3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D64" i="8"/>
</calcChain>
</file>

<file path=xl/sharedStrings.xml><?xml version="1.0" encoding="utf-8"?>
<sst xmlns="http://schemas.openxmlformats.org/spreadsheetml/2006/main" count="25" uniqueCount="5">
  <si>
    <t>time</t>
  </si>
  <si>
    <t>vL</t>
  </si>
  <si>
    <t>start time</t>
  </si>
  <si>
    <t>time_since_start</t>
  </si>
  <si>
    <t>Log10_c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sz val="10"/>
      <name val="MS Sans Serif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quotePrefix="1" applyNumberFormat="1"/>
    <xf numFmtId="0" fontId="3" fillId="0" borderId="0" xfId="0" applyFont="1"/>
    <xf numFmtId="2" fontId="0" fillId="0" borderId="0" xfId="0" applyNumberFormat="1"/>
    <xf numFmtId="2" fontId="3" fillId="0" borderId="0" xfId="0" applyNumberFormat="1" applyFont="1"/>
    <xf numFmtId="0" fontId="4" fillId="0" borderId="0" xfId="0" applyFont="1"/>
    <xf numFmtId="0" fontId="5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topLeftCell="A23" workbookViewId="0">
      <selection activeCell="H63" sqref="H63"/>
    </sheetView>
  </sheetViews>
  <sheetFormatPr baseColWidth="10" defaultRowHeight="15" x14ac:dyDescent="0"/>
  <sheetData>
    <row r="1" spans="1:2">
      <c r="A1" s="5" t="s">
        <v>3</v>
      </c>
      <c r="B1" s="5" t="s">
        <v>4</v>
      </c>
    </row>
    <row r="2" spans="1:2">
      <c r="A2" s="5">
        <v>0</v>
      </c>
      <c r="B2" s="5">
        <v>6.9</v>
      </c>
    </row>
    <row r="3" spans="1:2">
      <c r="A3" s="5">
        <v>4</v>
      </c>
      <c r="B3" s="5">
        <v>7.16</v>
      </c>
    </row>
    <row r="4" spans="1:2">
      <c r="A4" s="5">
        <v>9</v>
      </c>
      <c r="B4" s="5">
        <v>7.05</v>
      </c>
    </row>
    <row r="5" spans="1:2">
      <c r="A5" s="5">
        <v>14</v>
      </c>
      <c r="B5" s="5">
        <v>6.64</v>
      </c>
    </row>
    <row r="6" spans="1:2">
      <c r="A6" s="5">
        <v>19</v>
      </c>
      <c r="B6" s="5">
        <v>6.83</v>
      </c>
    </row>
    <row r="7" spans="1:2">
      <c r="A7" s="5">
        <v>24</v>
      </c>
      <c r="B7" s="5">
        <v>6.89</v>
      </c>
    </row>
    <row r="8" spans="1:2">
      <c r="A8" s="5">
        <v>29</v>
      </c>
      <c r="B8" s="5">
        <v>6.45</v>
      </c>
    </row>
    <row r="9" spans="1:2">
      <c r="A9" s="5">
        <v>34</v>
      </c>
      <c r="B9" s="5">
        <v>6.34</v>
      </c>
    </row>
    <row r="10" spans="1:2">
      <c r="A10" s="5">
        <v>39</v>
      </c>
      <c r="B10" s="5">
        <v>6.59</v>
      </c>
    </row>
    <row r="11" spans="1:2">
      <c r="A11" s="5">
        <v>44</v>
      </c>
      <c r="B11" s="5">
        <v>6.64</v>
      </c>
    </row>
    <row r="12" spans="1:2">
      <c r="A12" s="5">
        <v>49</v>
      </c>
      <c r="B12" s="5">
        <v>7.04</v>
      </c>
    </row>
    <row r="13" spans="1:2">
      <c r="A13" s="5">
        <v>54</v>
      </c>
      <c r="B13" s="5">
        <v>6.59</v>
      </c>
    </row>
    <row r="14" spans="1:2">
      <c r="A14" s="5">
        <v>59</v>
      </c>
      <c r="B14" s="5">
        <v>6.55</v>
      </c>
    </row>
    <row r="15" spans="1:2">
      <c r="A15" s="5">
        <v>64</v>
      </c>
      <c r="B15" s="5">
        <v>6.37</v>
      </c>
    </row>
    <row r="16" spans="1:2">
      <c r="A16" s="5">
        <v>69</v>
      </c>
      <c r="B16" s="5">
        <v>6.28</v>
      </c>
    </row>
    <row r="17" spans="1:2">
      <c r="A17" s="5">
        <v>74</v>
      </c>
      <c r="B17" s="5">
        <v>6.24</v>
      </c>
    </row>
    <row r="18" spans="1:2">
      <c r="A18" s="5">
        <v>78</v>
      </c>
      <c r="B18" s="5">
        <v>6.06</v>
      </c>
    </row>
    <row r="19" spans="1:2">
      <c r="A19" s="5">
        <v>84</v>
      </c>
      <c r="B19" s="5">
        <v>5.93</v>
      </c>
    </row>
    <row r="20" spans="1:2">
      <c r="A20" s="5">
        <v>89</v>
      </c>
      <c r="B20" s="5">
        <v>5.98</v>
      </c>
    </row>
    <row r="21" spans="1:2">
      <c r="A21" s="5">
        <v>94</v>
      </c>
      <c r="B21" s="5">
        <v>5.98</v>
      </c>
    </row>
    <row r="22" spans="1:2">
      <c r="A22" s="5">
        <v>99</v>
      </c>
      <c r="B22" s="5">
        <v>5.97</v>
      </c>
    </row>
    <row r="23" spans="1:2">
      <c r="A23" s="5">
        <v>104</v>
      </c>
      <c r="B23" s="5">
        <v>5.89</v>
      </c>
    </row>
    <row r="24" spans="1:2">
      <c r="A24" s="5">
        <v>109</v>
      </c>
      <c r="B24" s="5">
        <v>5.77</v>
      </c>
    </row>
    <row r="25" spans="1:2">
      <c r="A25" s="5">
        <v>114</v>
      </c>
      <c r="B25" s="5">
        <v>5.82</v>
      </c>
    </row>
    <row r="26" spans="1:2">
      <c r="A26" s="5">
        <v>119</v>
      </c>
      <c r="B26" s="5">
        <v>5.77</v>
      </c>
    </row>
    <row r="27" spans="1:2">
      <c r="A27" s="5">
        <v>124</v>
      </c>
      <c r="B27" s="5">
        <v>6.07</v>
      </c>
    </row>
    <row r="28" spans="1:2">
      <c r="A28" s="5">
        <v>129</v>
      </c>
      <c r="B28" s="5">
        <v>6.31</v>
      </c>
    </row>
    <row r="29" spans="1:2">
      <c r="A29" s="5">
        <v>135</v>
      </c>
      <c r="B29" s="5">
        <v>5.93</v>
      </c>
    </row>
    <row r="30" spans="1:2">
      <c r="A30" s="5">
        <v>139</v>
      </c>
      <c r="B30" s="5">
        <v>6.29</v>
      </c>
    </row>
    <row r="31" spans="1:2">
      <c r="A31" s="5">
        <v>144</v>
      </c>
      <c r="B31" s="5">
        <v>6.7</v>
      </c>
    </row>
    <row r="32" spans="1:2">
      <c r="A32" s="5">
        <v>149</v>
      </c>
      <c r="B32" s="5">
        <v>6.62</v>
      </c>
    </row>
    <row r="33" spans="1:2">
      <c r="A33" s="5">
        <v>154</v>
      </c>
      <c r="B33" s="5">
        <v>6.6</v>
      </c>
    </row>
    <row r="34" spans="1:2">
      <c r="A34" s="5">
        <v>159</v>
      </c>
      <c r="B34" s="5">
        <v>6.29</v>
      </c>
    </row>
    <row r="35" spans="1:2">
      <c r="A35" s="5">
        <v>164</v>
      </c>
      <c r="B35" s="5">
        <v>5.93</v>
      </c>
    </row>
    <row r="36" spans="1:2">
      <c r="A36" s="5">
        <v>169</v>
      </c>
      <c r="B36" s="5">
        <v>6.42</v>
      </c>
    </row>
    <row r="37" spans="1:2">
      <c r="A37" s="5">
        <v>174</v>
      </c>
      <c r="B37" s="5">
        <v>5.88</v>
      </c>
    </row>
    <row r="38" spans="1:2">
      <c r="A38" s="5">
        <v>179</v>
      </c>
      <c r="B38" s="5">
        <v>6.15</v>
      </c>
    </row>
    <row r="39" spans="1:2">
      <c r="A39" s="5">
        <v>184</v>
      </c>
      <c r="B39" s="5">
        <v>5.77</v>
      </c>
    </row>
    <row r="40" spans="1:2">
      <c r="A40" s="5">
        <v>189</v>
      </c>
      <c r="B40" s="5">
        <v>5.76</v>
      </c>
    </row>
    <row r="41" spans="1:2">
      <c r="A41" s="5">
        <v>194</v>
      </c>
      <c r="B41" s="5">
        <v>6.05</v>
      </c>
    </row>
    <row r="42" spans="1:2">
      <c r="A42" s="5">
        <v>199</v>
      </c>
      <c r="B42" s="5">
        <v>5.49</v>
      </c>
    </row>
    <row r="43" spans="1:2">
      <c r="A43" s="5">
        <v>204</v>
      </c>
      <c r="B43" s="5">
        <v>5.56</v>
      </c>
    </row>
    <row r="44" spans="1:2">
      <c r="A44" s="5">
        <v>209</v>
      </c>
      <c r="B44" s="5">
        <v>5.7</v>
      </c>
    </row>
    <row r="45" spans="1:2">
      <c r="A45" s="5">
        <v>214</v>
      </c>
      <c r="B45" s="5">
        <v>5.69</v>
      </c>
    </row>
    <row r="46" spans="1:2">
      <c r="A46" s="5">
        <v>219</v>
      </c>
      <c r="B46" s="5">
        <v>5.79</v>
      </c>
    </row>
    <row r="47" spans="1:2">
      <c r="A47" s="5">
        <v>224</v>
      </c>
      <c r="B47" s="5">
        <v>5.83</v>
      </c>
    </row>
    <row r="48" spans="1:2">
      <c r="A48" s="5">
        <v>229</v>
      </c>
      <c r="B48" s="5">
        <v>5.5</v>
      </c>
    </row>
    <row r="49" spans="1:2">
      <c r="A49" s="5">
        <v>235</v>
      </c>
      <c r="B49" s="5">
        <v>5.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sqref="A1:XFD1048576"/>
    </sheetView>
  </sheetViews>
  <sheetFormatPr baseColWidth="10" defaultRowHeight="15" x14ac:dyDescent="0"/>
  <sheetData>
    <row r="1" spans="1:2">
      <c r="A1" t="s">
        <v>0</v>
      </c>
      <c r="B1" t="s">
        <v>1</v>
      </c>
    </row>
    <row r="2" spans="1:2">
      <c r="A2">
        <v>0</v>
      </c>
      <c r="B2" s="3">
        <v>0</v>
      </c>
    </row>
    <row r="3" spans="1:2">
      <c r="A3">
        <v>0.25</v>
      </c>
      <c r="B3" s="3">
        <v>6.08</v>
      </c>
    </row>
    <row r="4" spans="1:2">
      <c r="A4">
        <f>A3+0.25</f>
        <v>0.5</v>
      </c>
      <c r="B4" s="3">
        <v>6.35</v>
      </c>
    </row>
    <row r="5" spans="1:2">
      <c r="A5">
        <f t="shared" ref="A5:A34" si="0">A4+0.25</f>
        <v>0.75</v>
      </c>
      <c r="B5" s="3">
        <v>6.09</v>
      </c>
    </row>
    <row r="6" spans="1:2">
      <c r="A6">
        <f t="shared" si="0"/>
        <v>1</v>
      </c>
      <c r="B6" s="3">
        <v>7.46</v>
      </c>
    </row>
    <row r="7" spans="1:2">
      <c r="A7">
        <f t="shared" si="0"/>
        <v>1.25</v>
      </c>
      <c r="B7" s="3">
        <v>7.73</v>
      </c>
    </row>
    <row r="8" spans="1:2">
      <c r="A8">
        <f t="shared" si="0"/>
        <v>1.5</v>
      </c>
      <c r="B8" s="3">
        <v>7.8</v>
      </c>
    </row>
    <row r="9" spans="1:2">
      <c r="A9">
        <f t="shared" si="0"/>
        <v>1.75</v>
      </c>
      <c r="B9" s="3">
        <v>8.01</v>
      </c>
    </row>
    <row r="10" spans="1:2">
      <c r="A10">
        <f t="shared" si="0"/>
        <v>2</v>
      </c>
      <c r="B10" s="3">
        <v>7.9</v>
      </c>
    </row>
    <row r="11" spans="1:2">
      <c r="A11">
        <f t="shared" si="0"/>
        <v>2.25</v>
      </c>
      <c r="B11" s="3">
        <v>7.77</v>
      </c>
    </row>
    <row r="12" spans="1:2">
      <c r="A12">
        <f t="shared" si="0"/>
        <v>2.5</v>
      </c>
      <c r="B12" s="3">
        <v>7.21</v>
      </c>
    </row>
    <row r="13" spans="1:2">
      <c r="A13">
        <f t="shared" si="0"/>
        <v>2.75</v>
      </c>
      <c r="B13" s="3">
        <v>6.67</v>
      </c>
    </row>
    <row r="14" spans="1:2">
      <c r="A14">
        <f t="shared" si="0"/>
        <v>3</v>
      </c>
      <c r="B14" s="3">
        <v>7.42</v>
      </c>
    </row>
    <row r="15" spans="1:2">
      <c r="A15">
        <f t="shared" si="0"/>
        <v>3.25</v>
      </c>
      <c r="B15" s="3">
        <v>7.3</v>
      </c>
    </row>
    <row r="16" spans="1:2">
      <c r="A16">
        <f t="shared" si="0"/>
        <v>3.5</v>
      </c>
      <c r="B16" s="3">
        <v>6.59</v>
      </c>
    </row>
    <row r="17" spans="1:2">
      <c r="A17">
        <f t="shared" si="0"/>
        <v>3.75</v>
      </c>
      <c r="B17" s="3">
        <v>7.36</v>
      </c>
    </row>
    <row r="18" spans="1:2">
      <c r="A18">
        <f t="shared" si="0"/>
        <v>4</v>
      </c>
      <c r="B18" s="3">
        <v>7.74</v>
      </c>
    </row>
    <row r="19" spans="1:2">
      <c r="A19">
        <f t="shared" si="0"/>
        <v>4.25</v>
      </c>
      <c r="B19" s="3">
        <v>7.47</v>
      </c>
    </row>
    <row r="20" spans="1:2">
      <c r="A20">
        <f t="shared" si="0"/>
        <v>4.5</v>
      </c>
      <c r="B20" s="3">
        <v>7.77</v>
      </c>
    </row>
    <row r="21" spans="1:2">
      <c r="A21">
        <f t="shared" si="0"/>
        <v>4.75</v>
      </c>
      <c r="B21" s="3">
        <v>6.62</v>
      </c>
    </row>
    <row r="22" spans="1:2">
      <c r="A22">
        <f t="shared" si="0"/>
        <v>5</v>
      </c>
      <c r="B22" s="3">
        <v>6.05</v>
      </c>
    </row>
    <row r="23" spans="1:2">
      <c r="A23">
        <f t="shared" si="0"/>
        <v>5.25</v>
      </c>
      <c r="B23" s="3">
        <v>5.37</v>
      </c>
    </row>
    <row r="24" spans="1:2">
      <c r="A24">
        <f t="shared" si="0"/>
        <v>5.5</v>
      </c>
      <c r="B24" s="3">
        <v>6.59</v>
      </c>
    </row>
    <row r="25" spans="1:2">
      <c r="A25">
        <f t="shared" si="0"/>
        <v>5.75</v>
      </c>
      <c r="B25" s="3">
        <v>6.22</v>
      </c>
    </row>
    <row r="26" spans="1:2">
      <c r="A26">
        <f t="shared" si="0"/>
        <v>6</v>
      </c>
      <c r="B26" s="3">
        <v>4.1100000000000003</v>
      </c>
    </row>
    <row r="27" spans="1:2">
      <c r="A27">
        <f t="shared" si="0"/>
        <v>6.25</v>
      </c>
      <c r="B27" s="3">
        <v>4.18</v>
      </c>
    </row>
    <row r="28" spans="1:2">
      <c r="A28">
        <f t="shared" si="0"/>
        <v>6.5</v>
      </c>
      <c r="B28" s="3">
        <v>4.43</v>
      </c>
    </row>
    <row r="29" spans="1:2">
      <c r="A29">
        <f t="shared" si="0"/>
        <v>6.75</v>
      </c>
      <c r="B29" s="3">
        <v>3.79</v>
      </c>
    </row>
    <row r="30" spans="1:2">
      <c r="A30">
        <f t="shared" si="0"/>
        <v>7</v>
      </c>
      <c r="B30" s="3">
        <v>4.25</v>
      </c>
    </row>
    <row r="31" spans="1:2">
      <c r="A31">
        <f t="shared" si="0"/>
        <v>7.25</v>
      </c>
      <c r="B31" s="3">
        <v>3.06</v>
      </c>
    </row>
    <row r="32" spans="1:2">
      <c r="A32">
        <f t="shared" si="0"/>
        <v>7.5</v>
      </c>
      <c r="B32" s="3">
        <v>2.83</v>
      </c>
    </row>
    <row r="33" spans="1:2">
      <c r="A33">
        <f t="shared" si="0"/>
        <v>7.75</v>
      </c>
      <c r="B33" s="3">
        <v>3.33</v>
      </c>
    </row>
    <row r="34" spans="1:2">
      <c r="A34">
        <f t="shared" si="0"/>
        <v>8</v>
      </c>
      <c r="B34" s="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B11" sqref="B11"/>
    </sheetView>
  </sheetViews>
  <sheetFormatPr baseColWidth="10" defaultRowHeight="15" x14ac:dyDescent="0"/>
  <sheetData>
    <row r="1" spans="1:3">
      <c r="A1" t="s">
        <v>0</v>
      </c>
      <c r="B1" t="s">
        <v>2</v>
      </c>
      <c r="C1" t="s">
        <v>1</v>
      </c>
    </row>
    <row r="2" spans="1:3">
      <c r="A2" s="1">
        <v>1.08</v>
      </c>
      <c r="B2">
        <f t="shared" ref="B2:B42" si="0">A2-1.08</f>
        <v>0</v>
      </c>
      <c r="C2" s="1">
        <v>0</v>
      </c>
    </row>
    <row r="3" spans="1:3">
      <c r="A3" s="1">
        <v>1.1599999999999999</v>
      </c>
      <c r="B3">
        <f>A3-1.08</f>
        <v>7.9999999999999849E-2</v>
      </c>
      <c r="C3" s="1">
        <v>4.05</v>
      </c>
    </row>
    <row r="4" spans="1:3">
      <c r="A4" s="1">
        <v>1.25</v>
      </c>
      <c r="B4">
        <f t="shared" si="0"/>
        <v>0.16999999999999993</v>
      </c>
      <c r="C4" s="1">
        <v>5.42</v>
      </c>
    </row>
    <row r="5" spans="1:3">
      <c r="A5" s="1">
        <v>1.33</v>
      </c>
      <c r="B5">
        <f t="shared" si="0"/>
        <v>0.25</v>
      </c>
      <c r="C5" s="1">
        <v>6.83</v>
      </c>
    </row>
    <row r="6" spans="1:3">
      <c r="A6" s="1">
        <v>1.41</v>
      </c>
      <c r="B6">
        <f t="shared" si="0"/>
        <v>0.32999999999999985</v>
      </c>
      <c r="C6" s="1">
        <v>3.95</v>
      </c>
    </row>
    <row r="7" spans="1:3">
      <c r="A7" s="1">
        <v>1.58</v>
      </c>
      <c r="B7">
        <f t="shared" si="0"/>
        <v>0.5</v>
      </c>
      <c r="C7" s="1">
        <v>5.15</v>
      </c>
    </row>
    <row r="8" spans="1:3">
      <c r="A8" s="1">
        <v>1.66</v>
      </c>
      <c r="B8">
        <f t="shared" si="0"/>
        <v>0.57999999999999985</v>
      </c>
      <c r="C8" s="1">
        <v>5.08</v>
      </c>
    </row>
    <row r="9" spans="1:3">
      <c r="A9" s="1">
        <v>1.83</v>
      </c>
      <c r="B9">
        <f t="shared" si="0"/>
        <v>0.75</v>
      </c>
      <c r="C9" s="1">
        <v>5.74</v>
      </c>
    </row>
    <row r="10" spans="1:3">
      <c r="A10" s="1">
        <v>2</v>
      </c>
      <c r="B10">
        <f t="shared" si="0"/>
        <v>0.91999999999999993</v>
      </c>
      <c r="C10" s="1">
        <v>6.37</v>
      </c>
    </row>
    <row r="11" spans="1:3">
      <c r="A11" s="1">
        <v>2.08</v>
      </c>
      <c r="B11">
        <f t="shared" si="0"/>
        <v>1</v>
      </c>
      <c r="C11" s="1">
        <v>6.07</v>
      </c>
    </row>
    <row r="12" spans="1:3">
      <c r="A12" s="1">
        <v>2.16</v>
      </c>
      <c r="B12">
        <f t="shared" si="0"/>
        <v>1.08</v>
      </c>
      <c r="C12" s="1">
        <v>6.17</v>
      </c>
    </row>
    <row r="13" spans="1:3">
      <c r="A13" s="1">
        <v>2.25</v>
      </c>
      <c r="B13">
        <f t="shared" si="0"/>
        <v>1.17</v>
      </c>
      <c r="C13" s="1">
        <v>7.42</v>
      </c>
    </row>
    <row r="14" spans="1:3">
      <c r="A14" s="1">
        <v>2.33</v>
      </c>
      <c r="B14">
        <f t="shared" si="0"/>
        <v>1.25</v>
      </c>
      <c r="C14" s="1">
        <v>7.42</v>
      </c>
    </row>
    <row r="15" spans="1:3">
      <c r="A15" s="1">
        <v>2.41</v>
      </c>
      <c r="B15">
        <f t="shared" si="0"/>
        <v>1.33</v>
      </c>
      <c r="C15" s="1">
        <v>7.76</v>
      </c>
    </row>
    <row r="16" spans="1:3">
      <c r="A16" s="1">
        <v>2.5</v>
      </c>
      <c r="B16">
        <f t="shared" si="0"/>
        <v>1.42</v>
      </c>
      <c r="C16" s="1">
        <v>7.44</v>
      </c>
    </row>
    <row r="17" spans="1:3">
      <c r="A17" s="1">
        <v>2.58</v>
      </c>
      <c r="B17">
        <f t="shared" si="0"/>
        <v>1.5</v>
      </c>
      <c r="C17" s="1">
        <v>6.71</v>
      </c>
    </row>
    <row r="18" spans="1:3">
      <c r="A18" s="1">
        <v>2.66</v>
      </c>
      <c r="B18">
        <f t="shared" si="0"/>
        <v>1.58</v>
      </c>
      <c r="C18" s="1">
        <v>6.84</v>
      </c>
    </row>
    <row r="19" spans="1:3">
      <c r="A19" s="1">
        <v>2.83</v>
      </c>
      <c r="B19">
        <f t="shared" si="0"/>
        <v>1.75</v>
      </c>
      <c r="C19" s="1">
        <v>7.34</v>
      </c>
    </row>
    <row r="20" spans="1:3">
      <c r="A20" s="1">
        <v>3</v>
      </c>
      <c r="B20">
        <f t="shared" si="0"/>
        <v>1.92</v>
      </c>
      <c r="C20" s="1">
        <v>6.77</v>
      </c>
    </row>
    <row r="21" spans="1:3">
      <c r="A21" s="1">
        <v>3.08</v>
      </c>
      <c r="B21">
        <f t="shared" si="0"/>
        <v>2</v>
      </c>
      <c r="C21" s="1">
        <v>6.81</v>
      </c>
    </row>
    <row r="22" spans="1:3">
      <c r="A22" s="1">
        <v>3.16</v>
      </c>
      <c r="B22">
        <f t="shared" si="0"/>
        <v>2.08</v>
      </c>
      <c r="C22" s="1">
        <v>5.87</v>
      </c>
    </row>
    <row r="23" spans="1:3">
      <c r="A23" s="1">
        <v>3.25</v>
      </c>
      <c r="B23">
        <f t="shared" si="0"/>
        <v>2.17</v>
      </c>
      <c r="C23" s="1">
        <v>5.54</v>
      </c>
    </row>
    <row r="24" spans="1:3">
      <c r="A24" s="1">
        <v>3.33</v>
      </c>
      <c r="B24">
        <f t="shared" si="0"/>
        <v>2.25</v>
      </c>
      <c r="C24" s="1">
        <v>6.07</v>
      </c>
    </row>
    <row r="25" spans="1:3">
      <c r="A25" s="1">
        <v>3.41</v>
      </c>
      <c r="B25">
        <f t="shared" si="0"/>
        <v>2.33</v>
      </c>
      <c r="C25" s="1">
        <v>5.59</v>
      </c>
    </row>
    <row r="26" spans="1:3">
      <c r="A26" s="1">
        <v>3.5</v>
      </c>
      <c r="B26">
        <f t="shared" si="0"/>
        <v>2.42</v>
      </c>
      <c r="C26" s="1">
        <v>5.62</v>
      </c>
    </row>
    <row r="27" spans="1:3">
      <c r="A27" s="1">
        <v>3.58</v>
      </c>
      <c r="B27">
        <f t="shared" si="0"/>
        <v>2.5</v>
      </c>
      <c r="C27" s="1">
        <v>5.61</v>
      </c>
    </row>
    <row r="28" spans="1:3">
      <c r="A28" s="1">
        <v>3.66</v>
      </c>
      <c r="B28">
        <f t="shared" si="0"/>
        <v>2.58</v>
      </c>
      <c r="C28" s="1">
        <v>5.75</v>
      </c>
    </row>
    <row r="29" spans="1:3">
      <c r="A29" s="1">
        <v>3.83</v>
      </c>
      <c r="B29">
        <f t="shared" si="0"/>
        <v>2.75</v>
      </c>
      <c r="C29" s="1">
        <v>6.21</v>
      </c>
    </row>
    <row r="30" spans="1:3">
      <c r="A30" s="1">
        <v>4</v>
      </c>
      <c r="B30">
        <f t="shared" si="0"/>
        <v>2.92</v>
      </c>
      <c r="C30" s="1">
        <v>6.22</v>
      </c>
    </row>
    <row r="31" spans="1:3">
      <c r="A31" s="1">
        <v>4.08</v>
      </c>
      <c r="B31">
        <f t="shared" si="0"/>
        <v>3</v>
      </c>
      <c r="C31" s="1">
        <v>5.0999999999999996</v>
      </c>
    </row>
    <row r="32" spans="1:3">
      <c r="A32" s="1">
        <v>4.16</v>
      </c>
      <c r="B32">
        <f t="shared" si="0"/>
        <v>3.08</v>
      </c>
      <c r="C32" s="1">
        <v>5.37</v>
      </c>
    </row>
    <row r="33" spans="1:3">
      <c r="A33" s="1">
        <v>4.25</v>
      </c>
      <c r="B33">
        <f t="shared" si="0"/>
        <v>3.17</v>
      </c>
      <c r="C33" s="1">
        <v>3.63</v>
      </c>
    </row>
    <row r="34" spans="1:3">
      <c r="A34" s="1">
        <v>4.33</v>
      </c>
      <c r="B34">
        <f t="shared" si="0"/>
        <v>3.25</v>
      </c>
      <c r="C34" s="1">
        <v>4.6399999999999997</v>
      </c>
    </row>
    <row r="35" spans="1:3">
      <c r="A35" s="1">
        <v>4.41</v>
      </c>
      <c r="B35">
        <f t="shared" si="0"/>
        <v>3.33</v>
      </c>
      <c r="C35" s="1">
        <v>4.8099999999999996</v>
      </c>
    </row>
    <row r="36" spans="1:3">
      <c r="A36" s="1">
        <v>4.5</v>
      </c>
      <c r="B36">
        <f t="shared" si="0"/>
        <v>3.42</v>
      </c>
      <c r="C36" s="1">
        <v>4.63</v>
      </c>
    </row>
    <row r="37" spans="1:3">
      <c r="A37" s="1">
        <v>4.58</v>
      </c>
      <c r="B37">
        <f t="shared" si="0"/>
        <v>3.5</v>
      </c>
      <c r="C37" s="1">
        <v>4.58</v>
      </c>
    </row>
    <row r="38" spans="1:3">
      <c r="A38" s="1">
        <v>4.66</v>
      </c>
      <c r="B38">
        <f t="shared" si="0"/>
        <v>3.58</v>
      </c>
      <c r="C38" s="1">
        <v>3.9</v>
      </c>
    </row>
    <row r="39" spans="1:3">
      <c r="A39" s="1">
        <v>4.83</v>
      </c>
      <c r="B39">
        <f t="shared" si="0"/>
        <v>3.75</v>
      </c>
      <c r="C39" s="1">
        <v>4.95</v>
      </c>
    </row>
    <row r="40" spans="1:3">
      <c r="A40" s="1">
        <v>5</v>
      </c>
      <c r="B40">
        <f t="shared" si="0"/>
        <v>3.92</v>
      </c>
      <c r="C40" s="1">
        <v>5.3</v>
      </c>
    </row>
    <row r="41" spans="1:3">
      <c r="A41" s="1">
        <v>5.08</v>
      </c>
      <c r="B41">
        <f t="shared" si="0"/>
        <v>4</v>
      </c>
      <c r="C41" s="1">
        <v>3.23</v>
      </c>
    </row>
    <row r="42" spans="1:3">
      <c r="A42" s="1">
        <v>5.16</v>
      </c>
      <c r="B42">
        <f t="shared" si="0"/>
        <v>4.08</v>
      </c>
      <c r="C42" s="1">
        <v>4.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topLeftCell="A13" workbookViewId="0">
      <selection activeCell="I56" sqref="I56"/>
    </sheetView>
  </sheetViews>
  <sheetFormatPr baseColWidth="10" defaultRowHeight="15" x14ac:dyDescent="0"/>
  <sheetData>
    <row r="1" spans="1:2">
      <c r="A1" s="6" t="s">
        <v>0</v>
      </c>
      <c r="B1" s="6" t="s">
        <v>1</v>
      </c>
    </row>
    <row r="2" spans="1:2">
      <c r="A2" s="6">
        <v>0</v>
      </c>
      <c r="B2" s="6">
        <v>0</v>
      </c>
    </row>
    <row r="3" spans="1:2">
      <c r="A3" s="6">
        <v>0.25</v>
      </c>
      <c r="B3" s="6">
        <v>4.67</v>
      </c>
    </row>
    <row r="4" spans="1:2">
      <c r="A4" s="6">
        <v>0.5</v>
      </c>
      <c r="B4" s="6">
        <v>5.3</v>
      </c>
    </row>
    <row r="5" spans="1:2">
      <c r="A5" s="6">
        <v>0.75</v>
      </c>
      <c r="B5" s="6">
        <v>6.64</v>
      </c>
    </row>
    <row r="6" spans="1:2">
      <c r="A6" s="6">
        <v>1</v>
      </c>
      <c r="B6" s="6">
        <v>6.43</v>
      </c>
    </row>
    <row r="7" spans="1:2">
      <c r="A7" s="6">
        <v>1.25</v>
      </c>
      <c r="B7" s="6"/>
    </row>
    <row r="8" spans="1:2">
      <c r="A8" s="6">
        <v>1.5</v>
      </c>
      <c r="B8" s="6">
        <v>7.26</v>
      </c>
    </row>
    <row r="9" spans="1:2">
      <c r="A9" s="6">
        <v>1.75</v>
      </c>
      <c r="B9" s="6">
        <v>6.21</v>
      </c>
    </row>
    <row r="10" spans="1:2">
      <c r="A10" s="6">
        <v>2</v>
      </c>
      <c r="B10" s="6">
        <v>7.12</v>
      </c>
    </row>
    <row r="11" spans="1:2">
      <c r="A11" s="6">
        <v>2.25</v>
      </c>
      <c r="B11" s="6">
        <v>6.98</v>
      </c>
    </row>
    <row r="12" spans="1:2">
      <c r="A12" s="6">
        <v>2.5</v>
      </c>
      <c r="B12" s="6">
        <v>6.22</v>
      </c>
    </row>
    <row r="13" spans="1:2">
      <c r="A13" s="6">
        <v>2.75</v>
      </c>
      <c r="B13" s="6">
        <v>6.34</v>
      </c>
    </row>
    <row r="14" spans="1:2">
      <c r="A14" s="6">
        <v>3</v>
      </c>
      <c r="B14" s="6">
        <v>7.11</v>
      </c>
    </row>
    <row r="15" spans="1:2">
      <c r="A15" s="6">
        <v>3.25</v>
      </c>
      <c r="B15" s="6">
        <v>5.07</v>
      </c>
    </row>
    <row r="16" spans="1:2">
      <c r="A16" s="6">
        <v>3.5</v>
      </c>
      <c r="B16" s="6">
        <v>6.08</v>
      </c>
    </row>
    <row r="17" spans="1:2">
      <c r="A17" s="6">
        <v>3.75</v>
      </c>
      <c r="B17" s="6">
        <v>6.28</v>
      </c>
    </row>
    <row r="18" spans="1:2">
      <c r="A18" s="6">
        <v>4</v>
      </c>
      <c r="B18" s="6">
        <v>5.03</v>
      </c>
    </row>
    <row r="19" spans="1:2">
      <c r="A19" s="6">
        <v>4.25</v>
      </c>
      <c r="B19" s="6">
        <v>7.09</v>
      </c>
    </row>
    <row r="20" spans="1:2">
      <c r="A20" s="6">
        <v>4.5</v>
      </c>
      <c r="B20" s="6">
        <v>6.79</v>
      </c>
    </row>
    <row r="21" spans="1:2">
      <c r="A21" s="6">
        <v>4.75</v>
      </c>
      <c r="B21" s="6">
        <v>7.35</v>
      </c>
    </row>
    <row r="22" spans="1:2">
      <c r="A22" s="6">
        <v>5</v>
      </c>
      <c r="B22" s="6">
        <v>6.8</v>
      </c>
    </row>
    <row r="23" spans="1:2">
      <c r="A23" s="6">
        <v>5.25</v>
      </c>
      <c r="B23" s="6">
        <v>7.6</v>
      </c>
    </row>
    <row r="24" spans="1:2">
      <c r="A24" s="6">
        <v>5.5</v>
      </c>
      <c r="B24" s="6">
        <v>7.39</v>
      </c>
    </row>
    <row r="25" spans="1:2">
      <c r="A25" s="6">
        <v>5.75</v>
      </c>
      <c r="B25" s="6">
        <v>7.48</v>
      </c>
    </row>
    <row r="26" spans="1:2">
      <c r="A26" s="6">
        <v>6</v>
      </c>
      <c r="B26" s="6">
        <v>7</v>
      </c>
    </row>
    <row r="27" spans="1:2">
      <c r="A27" s="6">
        <v>6.25</v>
      </c>
      <c r="B27" s="6">
        <v>7.19</v>
      </c>
    </row>
    <row r="28" spans="1:2">
      <c r="A28" s="6">
        <v>6.5</v>
      </c>
      <c r="B28" s="6">
        <v>7.23</v>
      </c>
    </row>
    <row r="29" spans="1:2">
      <c r="A29" s="6">
        <v>6.75</v>
      </c>
      <c r="B29" s="6">
        <v>7.27</v>
      </c>
    </row>
    <row r="30" spans="1:2">
      <c r="A30" s="6">
        <v>7</v>
      </c>
      <c r="B30" s="6">
        <v>6.13</v>
      </c>
    </row>
    <row r="31" spans="1:2">
      <c r="A31" s="6">
        <v>7.25</v>
      </c>
      <c r="B31" s="6">
        <v>5.94</v>
      </c>
    </row>
    <row r="32" spans="1:2">
      <c r="A32" s="6">
        <v>7.5</v>
      </c>
      <c r="B32" s="6">
        <v>5.68</v>
      </c>
    </row>
    <row r="33" spans="1:2">
      <c r="A33" s="6">
        <v>7.75</v>
      </c>
      <c r="B33" s="6">
        <v>5.81</v>
      </c>
    </row>
    <row r="34" spans="1:2">
      <c r="A34" s="6">
        <v>8</v>
      </c>
      <c r="B34" s="6">
        <v>5.13</v>
      </c>
    </row>
    <row r="35" spans="1:2">
      <c r="A35" s="6">
        <v>8.25</v>
      </c>
      <c r="B35" s="6">
        <v>5.63</v>
      </c>
    </row>
    <row r="36" spans="1:2">
      <c r="A36" s="6">
        <v>8.5</v>
      </c>
      <c r="B36" s="6">
        <v>5.91</v>
      </c>
    </row>
    <row r="37" spans="1:2">
      <c r="A37" s="6">
        <v>8.75</v>
      </c>
      <c r="B37" s="6">
        <v>6.22</v>
      </c>
    </row>
    <row r="38" spans="1:2">
      <c r="A38" s="6">
        <v>9</v>
      </c>
      <c r="B38" s="6">
        <v>5.89</v>
      </c>
    </row>
    <row r="39" spans="1:2">
      <c r="A39" s="6">
        <v>9.25</v>
      </c>
      <c r="B39" s="6"/>
    </row>
    <row r="40" spans="1:2">
      <c r="A40" s="6">
        <v>9.5</v>
      </c>
      <c r="B40" s="6">
        <v>5.07</v>
      </c>
    </row>
    <row r="41" spans="1:2">
      <c r="A41" s="6">
        <v>9.75</v>
      </c>
      <c r="B41" s="6">
        <v>6.01</v>
      </c>
    </row>
    <row r="42" spans="1:2">
      <c r="A42" s="6">
        <v>10</v>
      </c>
      <c r="B42" s="6">
        <v>6.06</v>
      </c>
    </row>
    <row r="43" spans="1:2">
      <c r="A43" s="6">
        <v>10.25</v>
      </c>
      <c r="B43" s="6">
        <v>7.03</v>
      </c>
    </row>
    <row r="44" spans="1:2">
      <c r="A44" s="6">
        <v>10.5</v>
      </c>
      <c r="B44" s="6">
        <v>6.75</v>
      </c>
    </row>
    <row r="45" spans="1:2">
      <c r="A45" s="6">
        <v>10.75</v>
      </c>
      <c r="B45" s="6">
        <v>6.91</v>
      </c>
    </row>
    <row r="46" spans="1:2">
      <c r="A46" s="6">
        <v>11</v>
      </c>
      <c r="B46" s="6">
        <v>6.38</v>
      </c>
    </row>
    <row r="47" spans="1:2">
      <c r="A47" s="6">
        <v>11.25</v>
      </c>
      <c r="B47" s="6">
        <v>6.36</v>
      </c>
    </row>
    <row r="48" spans="1:2">
      <c r="A48" s="6">
        <v>11.5</v>
      </c>
      <c r="B48" s="6">
        <v>6.21</v>
      </c>
    </row>
    <row r="49" spans="1:2">
      <c r="A49" s="6">
        <v>11.75</v>
      </c>
      <c r="B49" s="6">
        <v>6.18</v>
      </c>
    </row>
    <row r="50" spans="1:2">
      <c r="A50" s="6">
        <v>12</v>
      </c>
      <c r="B50" s="6">
        <v>6.09</v>
      </c>
    </row>
    <row r="51" spans="1:2">
      <c r="A51" s="6">
        <v>12.25</v>
      </c>
      <c r="B51" s="6">
        <v>5.85</v>
      </c>
    </row>
    <row r="52" spans="1:2">
      <c r="A52" s="6">
        <v>12.5</v>
      </c>
      <c r="B52" s="6"/>
    </row>
    <row r="53" spans="1:2">
      <c r="A53" s="6">
        <v>12.75</v>
      </c>
      <c r="B53" s="6">
        <v>5.5</v>
      </c>
    </row>
    <row r="54" spans="1:2">
      <c r="A54" s="6">
        <v>13</v>
      </c>
      <c r="B54" s="6">
        <v>5.19</v>
      </c>
    </row>
    <row r="55" spans="1:2">
      <c r="A55" s="6">
        <v>13.25</v>
      </c>
      <c r="B55" s="6">
        <v>4.53</v>
      </c>
    </row>
    <row r="56" spans="1:2">
      <c r="A56" s="6">
        <v>13.5</v>
      </c>
      <c r="B56" s="6">
        <v>2.4700000000000002</v>
      </c>
    </row>
    <row r="57" spans="1:2">
      <c r="A57" s="6">
        <v>13.75</v>
      </c>
      <c r="B57" s="6">
        <v>2.17</v>
      </c>
    </row>
    <row r="58" spans="1:2">
      <c r="A58" s="6">
        <v>14</v>
      </c>
      <c r="B58" s="6"/>
    </row>
    <row r="59" spans="1:2">
      <c r="A59" s="6">
        <v>14.25</v>
      </c>
      <c r="B59" s="6">
        <v>5.01</v>
      </c>
    </row>
    <row r="60" spans="1:2">
      <c r="A60" s="6">
        <v>14.5</v>
      </c>
      <c r="B60" s="6">
        <v>5.21</v>
      </c>
    </row>
    <row r="61" spans="1:2">
      <c r="A61" s="6">
        <v>14.75</v>
      </c>
      <c r="B61" s="6">
        <v>3.86</v>
      </c>
    </row>
    <row r="62" spans="1:2">
      <c r="A62" s="6">
        <v>15</v>
      </c>
      <c r="B62" s="6">
        <v>4.9800000000000004</v>
      </c>
    </row>
    <row r="63" spans="1:2">
      <c r="A63" s="6">
        <v>15.25</v>
      </c>
      <c r="B63" s="6">
        <v>4.6500000000000004</v>
      </c>
    </row>
    <row r="64" spans="1:2">
      <c r="A64" s="6">
        <v>15.5</v>
      </c>
      <c r="B64" s="6">
        <v>5.38</v>
      </c>
    </row>
    <row r="65" spans="1:2">
      <c r="A65" s="6">
        <v>15.75</v>
      </c>
      <c r="B65" s="6">
        <v>4.79</v>
      </c>
    </row>
    <row r="66" spans="1:2">
      <c r="A66" s="6">
        <v>16</v>
      </c>
      <c r="B66" s="6">
        <v>4.99</v>
      </c>
    </row>
    <row r="67" spans="1:2">
      <c r="A67" s="6">
        <v>16.25</v>
      </c>
      <c r="B67" s="6">
        <v>3.44</v>
      </c>
    </row>
    <row r="68" spans="1:2">
      <c r="A68" s="6">
        <v>16.5</v>
      </c>
      <c r="B68" s="6">
        <v>3.37</v>
      </c>
    </row>
    <row r="69" spans="1:2">
      <c r="A69" s="6">
        <v>16.75</v>
      </c>
      <c r="B69" s="6">
        <v>2.78</v>
      </c>
    </row>
    <row r="70" spans="1:2">
      <c r="A70" s="6">
        <v>17</v>
      </c>
      <c r="B70" s="6">
        <v>3.77</v>
      </c>
    </row>
    <row r="71" spans="1:2">
      <c r="A71" s="6">
        <v>17.25</v>
      </c>
      <c r="B71" s="6">
        <v>0</v>
      </c>
    </row>
    <row r="72" spans="1:2">
      <c r="A72" s="6">
        <v>17.5</v>
      </c>
      <c r="B72" s="6"/>
    </row>
    <row r="73" spans="1:2">
      <c r="A73" s="6">
        <v>17.75</v>
      </c>
      <c r="B73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H35" sqref="H35"/>
    </sheetView>
  </sheetViews>
  <sheetFormatPr baseColWidth="10" defaultRowHeight="15" x14ac:dyDescent="0"/>
  <sheetData>
    <row r="1" spans="1:2">
      <c r="A1" s="5" t="s">
        <v>3</v>
      </c>
      <c r="B1" s="5" t="s">
        <v>4</v>
      </c>
    </row>
    <row r="2" spans="1:2">
      <c r="A2" s="1">
        <v>0</v>
      </c>
      <c r="B2" s="5">
        <v>6.71</v>
      </c>
    </row>
    <row r="3" spans="1:2">
      <c r="A3" s="1">
        <v>5</v>
      </c>
      <c r="B3" s="5">
        <v>7.07</v>
      </c>
    </row>
    <row r="4" spans="1:2">
      <c r="A4" s="1">
        <v>11</v>
      </c>
      <c r="B4" s="5">
        <v>6.91</v>
      </c>
    </row>
    <row r="5" spans="1:2">
      <c r="A5" s="1">
        <v>15</v>
      </c>
      <c r="B5" s="5">
        <v>6.29</v>
      </c>
    </row>
    <row r="6" spans="1:2">
      <c r="A6" s="1">
        <v>20</v>
      </c>
      <c r="B6" s="5">
        <v>6.51</v>
      </c>
    </row>
    <row r="7" spans="1:2">
      <c r="A7" s="1">
        <v>25</v>
      </c>
      <c r="B7" s="5">
        <v>6.21</v>
      </c>
    </row>
    <row r="8" spans="1:2">
      <c r="A8" s="1">
        <v>30</v>
      </c>
      <c r="B8" s="5">
        <v>6.29</v>
      </c>
    </row>
    <row r="9" spans="1:2">
      <c r="A9" s="1">
        <v>35</v>
      </c>
      <c r="B9" s="5">
        <v>6.8</v>
      </c>
    </row>
    <row r="10" spans="1:2">
      <c r="A10" s="1">
        <v>40</v>
      </c>
      <c r="B10" s="5">
        <v>6.08</v>
      </c>
    </row>
    <row r="11" spans="1:2">
      <c r="A11" s="1">
        <v>45</v>
      </c>
      <c r="B11" s="5">
        <v>6.44</v>
      </c>
    </row>
    <row r="12" spans="1:2">
      <c r="A12" s="1">
        <v>50</v>
      </c>
      <c r="B12" s="5">
        <v>6.31</v>
      </c>
    </row>
    <row r="13" spans="1:2">
      <c r="A13" s="1">
        <v>55</v>
      </c>
      <c r="B13" s="5">
        <v>6.15</v>
      </c>
    </row>
    <row r="14" spans="1:2">
      <c r="A14" s="1">
        <v>60</v>
      </c>
      <c r="B14" s="5">
        <v>6.33</v>
      </c>
    </row>
    <row r="15" spans="1:2">
      <c r="A15" s="1">
        <v>65</v>
      </c>
      <c r="B15" s="5">
        <v>6.34</v>
      </c>
    </row>
    <row r="16" spans="1:2">
      <c r="A16" s="1">
        <v>70</v>
      </c>
      <c r="B16" s="5">
        <v>6.38</v>
      </c>
    </row>
    <row r="17" spans="1:2">
      <c r="A17" s="1">
        <v>75</v>
      </c>
      <c r="B17" s="5">
        <v>6.73</v>
      </c>
    </row>
    <row r="18" spans="1:2">
      <c r="A18" s="1">
        <v>80</v>
      </c>
      <c r="B18" s="5">
        <v>6.15</v>
      </c>
    </row>
    <row r="19" spans="1:2">
      <c r="A19" s="1">
        <v>85</v>
      </c>
      <c r="B19" s="5">
        <v>6.34</v>
      </c>
    </row>
    <row r="20" spans="1:2">
      <c r="A20" s="1">
        <v>90</v>
      </c>
      <c r="B20" s="5">
        <v>6.72</v>
      </c>
    </row>
    <row r="21" spans="1:2">
      <c r="A21" s="1">
        <v>95</v>
      </c>
      <c r="B21" s="5">
        <v>6.9</v>
      </c>
    </row>
    <row r="22" spans="1:2">
      <c r="A22" s="1">
        <v>100</v>
      </c>
      <c r="B22" s="5">
        <v>6.19</v>
      </c>
    </row>
    <row r="23" spans="1:2">
      <c r="A23" s="1">
        <v>105</v>
      </c>
      <c r="B23" s="5">
        <v>6.31</v>
      </c>
    </row>
    <row r="24" spans="1:2">
      <c r="A24" s="1">
        <v>110</v>
      </c>
      <c r="B24" s="5">
        <v>6.72</v>
      </c>
    </row>
    <row r="25" spans="1:2">
      <c r="A25" s="1">
        <v>115</v>
      </c>
      <c r="B25" s="5">
        <v>7.04</v>
      </c>
    </row>
    <row r="26" spans="1:2">
      <c r="A26" s="1">
        <v>120</v>
      </c>
      <c r="B26" s="5">
        <v>6.81</v>
      </c>
    </row>
    <row r="27" spans="1:2">
      <c r="A27" s="1">
        <v>125</v>
      </c>
      <c r="B27" s="5">
        <v>6.38</v>
      </c>
    </row>
    <row r="28" spans="1:2">
      <c r="A28" s="1">
        <v>130</v>
      </c>
      <c r="B28" s="5">
        <v>6.25</v>
      </c>
    </row>
    <row r="29" spans="1:2">
      <c r="A29" s="1">
        <v>135</v>
      </c>
      <c r="B29" s="5">
        <v>6.89</v>
      </c>
    </row>
    <row r="30" spans="1:2">
      <c r="A30" s="1">
        <v>140</v>
      </c>
      <c r="B30" s="5">
        <v>6.69</v>
      </c>
    </row>
    <row r="31" spans="1:2">
      <c r="A31" s="1">
        <v>145</v>
      </c>
      <c r="B31" s="5">
        <v>6.72</v>
      </c>
    </row>
    <row r="32" spans="1:2">
      <c r="A32" s="1">
        <v>150</v>
      </c>
      <c r="B32" s="5">
        <v>6.62</v>
      </c>
    </row>
    <row r="33" spans="1:2">
      <c r="A33" s="1">
        <v>155</v>
      </c>
      <c r="B33" s="5">
        <v>6.45</v>
      </c>
    </row>
    <row r="34" spans="1:2">
      <c r="A34" s="1">
        <v>160</v>
      </c>
      <c r="B34" s="5">
        <v>6.11</v>
      </c>
    </row>
    <row r="35" spans="1:2">
      <c r="A35" s="1">
        <v>165</v>
      </c>
      <c r="B35" s="5">
        <v>6.64</v>
      </c>
    </row>
    <row r="36" spans="1:2">
      <c r="A36" s="1">
        <v>170</v>
      </c>
      <c r="B36" s="5">
        <v>6.67</v>
      </c>
    </row>
    <row r="37" spans="1:2">
      <c r="A37" s="1">
        <v>175</v>
      </c>
      <c r="B37" s="5">
        <v>6.73</v>
      </c>
    </row>
    <row r="38" spans="1:2">
      <c r="A38" s="1">
        <v>181</v>
      </c>
      <c r="B38" s="5">
        <v>6.63</v>
      </c>
    </row>
    <row r="39" spans="1:2">
      <c r="A39" s="1">
        <v>185</v>
      </c>
      <c r="B39" s="5">
        <v>7.2</v>
      </c>
    </row>
    <row r="40" spans="1:2">
      <c r="A40" s="1">
        <v>190</v>
      </c>
      <c r="B40" s="5">
        <v>7.15</v>
      </c>
    </row>
    <row r="41" spans="1:2">
      <c r="A41" s="1">
        <v>195</v>
      </c>
      <c r="B41" s="5">
        <v>6.82</v>
      </c>
    </row>
    <row r="42" spans="1:2">
      <c r="A42" s="1">
        <v>200</v>
      </c>
      <c r="B42" s="5">
        <v>6.8</v>
      </c>
    </row>
    <row r="43" spans="1:2">
      <c r="A43" s="1">
        <v>206</v>
      </c>
      <c r="B43" s="5">
        <v>6.88</v>
      </c>
    </row>
    <row r="44" spans="1:2">
      <c r="A44" s="1">
        <v>210</v>
      </c>
      <c r="B44" s="5">
        <v>6.84</v>
      </c>
    </row>
    <row r="45" spans="1:2">
      <c r="A45" s="1">
        <v>215</v>
      </c>
      <c r="B45" s="5">
        <v>6.08</v>
      </c>
    </row>
    <row r="46" spans="1:2">
      <c r="A46" s="1">
        <v>220</v>
      </c>
      <c r="B46" s="5">
        <v>5.81</v>
      </c>
    </row>
    <row r="47" spans="1:2">
      <c r="A47" s="1">
        <v>225</v>
      </c>
      <c r="B47" s="5">
        <v>5.93</v>
      </c>
    </row>
    <row r="48" spans="1:2">
      <c r="A48" s="1">
        <v>230</v>
      </c>
      <c r="B48" s="5">
        <v>6.49</v>
      </c>
    </row>
    <row r="49" spans="1:2">
      <c r="A49" s="1">
        <v>235</v>
      </c>
      <c r="B49" s="5">
        <v>6.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D22" sqref="D22"/>
    </sheetView>
  </sheetViews>
  <sheetFormatPr baseColWidth="10" defaultRowHeight="15" x14ac:dyDescent="0"/>
  <sheetData>
    <row r="1" spans="1:2">
      <c r="A1" s="5" t="s">
        <v>3</v>
      </c>
      <c r="B1" s="5" t="s">
        <v>4</v>
      </c>
    </row>
    <row r="2" spans="1:2">
      <c r="A2" s="1">
        <v>0</v>
      </c>
      <c r="B2" s="5">
        <v>6.81</v>
      </c>
    </row>
    <row r="3" spans="1:2">
      <c r="A3" s="1">
        <v>5</v>
      </c>
      <c r="B3" s="5">
        <v>7.66</v>
      </c>
    </row>
    <row r="4" spans="1:2">
      <c r="A4" s="1">
        <v>11</v>
      </c>
      <c r="B4" s="5">
        <v>7.62</v>
      </c>
    </row>
    <row r="5" spans="1:2">
      <c r="A5" s="1">
        <v>15</v>
      </c>
      <c r="B5" s="5">
        <v>7.37</v>
      </c>
    </row>
    <row r="6" spans="1:2">
      <c r="A6" s="1">
        <v>20</v>
      </c>
      <c r="B6" s="5">
        <v>7.18</v>
      </c>
    </row>
    <row r="7" spans="1:2">
      <c r="A7" s="1">
        <v>25</v>
      </c>
      <c r="B7" s="5">
        <v>7.34</v>
      </c>
    </row>
    <row r="8" spans="1:2">
      <c r="A8" s="1">
        <v>30</v>
      </c>
      <c r="B8" s="5">
        <v>7.08</v>
      </c>
    </row>
    <row r="9" spans="1:2">
      <c r="A9" s="1">
        <v>35</v>
      </c>
      <c r="B9" s="5">
        <v>7.21</v>
      </c>
    </row>
    <row r="10" spans="1:2">
      <c r="A10" s="1">
        <v>40</v>
      </c>
      <c r="B10" s="5">
        <v>7.74</v>
      </c>
    </row>
    <row r="11" spans="1:2">
      <c r="A11" s="1">
        <v>45</v>
      </c>
      <c r="B11" s="5">
        <v>6.85</v>
      </c>
    </row>
    <row r="12" spans="1:2">
      <c r="A12" s="1">
        <v>50</v>
      </c>
      <c r="B12" s="5">
        <v>7.03</v>
      </c>
    </row>
    <row r="13" spans="1:2">
      <c r="A13" s="1">
        <v>55</v>
      </c>
      <c r="B13" s="5">
        <v>6.66</v>
      </c>
    </row>
    <row r="14" spans="1:2">
      <c r="A14" s="1">
        <v>60</v>
      </c>
      <c r="B14" s="5">
        <v>6.59</v>
      </c>
    </row>
    <row r="15" spans="1:2">
      <c r="A15" s="1">
        <v>65</v>
      </c>
      <c r="B15" s="5">
        <v>6.23</v>
      </c>
    </row>
    <row r="16" spans="1:2">
      <c r="A16" s="1">
        <v>70</v>
      </c>
      <c r="B16" s="5">
        <v>6.56</v>
      </c>
    </row>
    <row r="17" spans="1:2">
      <c r="A17" s="1">
        <v>75</v>
      </c>
      <c r="B17" s="5">
        <v>6.34</v>
      </c>
    </row>
    <row r="18" spans="1:2">
      <c r="A18" s="1">
        <v>80</v>
      </c>
      <c r="B18" s="5">
        <v>6.77</v>
      </c>
    </row>
    <row r="19" spans="1:2">
      <c r="A19" s="1">
        <v>85</v>
      </c>
      <c r="B19" s="5">
        <v>6.86</v>
      </c>
    </row>
    <row r="20" spans="1:2">
      <c r="A20" s="1">
        <v>90</v>
      </c>
      <c r="B20" s="5">
        <v>6.82</v>
      </c>
    </row>
    <row r="21" spans="1:2">
      <c r="A21" s="1">
        <v>95</v>
      </c>
      <c r="B21" s="5">
        <v>6.87</v>
      </c>
    </row>
    <row r="22" spans="1:2">
      <c r="A22" s="1">
        <v>100</v>
      </c>
      <c r="B22" s="5">
        <v>7.06</v>
      </c>
    </row>
    <row r="23" spans="1:2">
      <c r="A23" s="1">
        <v>105</v>
      </c>
      <c r="B23" s="5">
        <v>6.58</v>
      </c>
    </row>
    <row r="24" spans="1:2">
      <c r="A24" s="1">
        <v>110</v>
      </c>
      <c r="B24" s="5">
        <v>6.46</v>
      </c>
    </row>
    <row r="25" spans="1:2">
      <c r="A25" s="1">
        <v>115</v>
      </c>
      <c r="B25" s="5">
        <v>6.88</v>
      </c>
    </row>
    <row r="26" spans="1:2">
      <c r="A26" s="1">
        <v>120</v>
      </c>
      <c r="B26" s="5">
        <v>6.77</v>
      </c>
    </row>
    <row r="27" spans="1:2">
      <c r="A27" s="1">
        <v>125</v>
      </c>
      <c r="B27" s="5">
        <v>7.4</v>
      </c>
    </row>
    <row r="28" spans="1:2">
      <c r="A28" s="1">
        <v>130</v>
      </c>
      <c r="B28" s="5">
        <v>6.83</v>
      </c>
    </row>
    <row r="29" spans="1:2">
      <c r="A29" s="1">
        <v>135</v>
      </c>
      <c r="B29" s="5">
        <v>7.05</v>
      </c>
    </row>
    <row r="30" spans="1:2">
      <c r="A30" s="1">
        <v>140</v>
      </c>
      <c r="B30" s="5">
        <v>6.58</v>
      </c>
    </row>
    <row r="31" spans="1:2">
      <c r="A31" s="1">
        <v>145</v>
      </c>
      <c r="B31" s="5">
        <v>6.54</v>
      </c>
    </row>
    <row r="32" spans="1:2">
      <c r="A32" s="1">
        <v>150</v>
      </c>
      <c r="B32" s="5">
        <v>6.71</v>
      </c>
    </row>
    <row r="33" spans="1:2">
      <c r="A33" s="1">
        <v>155</v>
      </c>
      <c r="B33" s="5">
        <v>6.89</v>
      </c>
    </row>
    <row r="34" spans="1:2">
      <c r="A34" s="1">
        <v>160</v>
      </c>
      <c r="B34" s="5">
        <v>7.14</v>
      </c>
    </row>
    <row r="35" spans="1:2">
      <c r="A35" s="1">
        <v>165</v>
      </c>
      <c r="B35" s="5">
        <v>6.87</v>
      </c>
    </row>
    <row r="36" spans="1:2">
      <c r="A36" s="1">
        <v>170</v>
      </c>
      <c r="B36" s="5">
        <v>6.2</v>
      </c>
    </row>
    <row r="37" spans="1:2">
      <c r="A37" s="1">
        <v>175</v>
      </c>
      <c r="B37" s="5">
        <v>6.55</v>
      </c>
    </row>
    <row r="38" spans="1:2">
      <c r="A38" s="1">
        <v>181</v>
      </c>
      <c r="B38" s="5">
        <v>6.28</v>
      </c>
    </row>
    <row r="39" spans="1:2">
      <c r="A39" s="1">
        <v>185</v>
      </c>
      <c r="B39" s="5">
        <v>6.71</v>
      </c>
    </row>
    <row r="40" spans="1:2">
      <c r="A40" s="1">
        <v>190</v>
      </c>
      <c r="B40" s="5">
        <v>5.95</v>
      </c>
    </row>
    <row r="41" spans="1:2">
      <c r="A41" s="1">
        <v>195</v>
      </c>
      <c r="B41" s="5">
        <v>6.09</v>
      </c>
    </row>
    <row r="42" spans="1:2">
      <c r="A42" s="1">
        <v>200</v>
      </c>
      <c r="B42" s="5">
        <v>6.31</v>
      </c>
    </row>
    <row r="43" spans="1:2">
      <c r="A43" s="1">
        <v>206</v>
      </c>
      <c r="B43" s="5">
        <v>6.7</v>
      </c>
    </row>
    <row r="44" spans="1:2">
      <c r="A44" s="1">
        <v>210</v>
      </c>
      <c r="B44" s="5">
        <v>6.61</v>
      </c>
    </row>
    <row r="45" spans="1:2">
      <c r="A45" s="1">
        <v>215</v>
      </c>
      <c r="B45" s="5">
        <v>6.78</v>
      </c>
    </row>
    <row r="46" spans="1:2">
      <c r="A46" s="1">
        <v>220</v>
      </c>
      <c r="B46" s="5">
        <v>5.93</v>
      </c>
    </row>
    <row r="47" spans="1:2">
      <c r="A47" s="1">
        <v>225</v>
      </c>
      <c r="B47" s="5">
        <v>7.47</v>
      </c>
    </row>
    <row r="48" spans="1:2">
      <c r="A48" s="1">
        <v>230</v>
      </c>
      <c r="B48" s="5">
        <v>6.84</v>
      </c>
    </row>
    <row r="49" spans="1:2">
      <c r="A49" s="1">
        <v>235</v>
      </c>
      <c r="B49" s="5">
        <v>6.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workbookViewId="0">
      <selection activeCell="D34" sqref="D34"/>
    </sheetView>
  </sheetViews>
  <sheetFormatPr baseColWidth="10" defaultRowHeight="15" x14ac:dyDescent="0"/>
  <sheetData>
    <row r="1" spans="1:3">
      <c r="A1" t="s">
        <v>0</v>
      </c>
      <c r="B1" t="s">
        <v>2</v>
      </c>
      <c r="C1" t="s">
        <v>1</v>
      </c>
    </row>
    <row r="2" spans="1:3">
      <c r="A2" s="2">
        <v>0.31</v>
      </c>
      <c r="B2" s="2">
        <v>0</v>
      </c>
      <c r="C2" s="2">
        <v>6.4</v>
      </c>
    </row>
    <row r="3" spans="1:3">
      <c r="A3" s="2">
        <v>0.41</v>
      </c>
      <c r="B3" s="2">
        <v>0.1</v>
      </c>
      <c r="C3" s="2">
        <v>7.2</v>
      </c>
    </row>
    <row r="4" spans="1:3">
      <c r="A4" s="2">
        <v>0.5</v>
      </c>
      <c r="B4" s="2">
        <v>0.19</v>
      </c>
      <c r="C4" s="2">
        <v>7.39</v>
      </c>
    </row>
    <row r="5" spans="1:3">
      <c r="A5" s="2">
        <v>0.57999999999999996</v>
      </c>
      <c r="B5" s="2">
        <v>0.27</v>
      </c>
      <c r="C5" s="2">
        <v>7.3</v>
      </c>
    </row>
    <row r="6" spans="1:3">
      <c r="A6" s="2">
        <v>0.66</v>
      </c>
      <c r="B6" s="2">
        <v>0.35</v>
      </c>
      <c r="C6" s="2">
        <v>7.27</v>
      </c>
    </row>
    <row r="7" spans="1:3">
      <c r="A7" s="2">
        <v>0.75</v>
      </c>
      <c r="B7" s="2">
        <v>0.44</v>
      </c>
      <c r="C7" s="2">
        <v>6.52</v>
      </c>
    </row>
    <row r="8" spans="1:3">
      <c r="A8" s="2">
        <v>0.91</v>
      </c>
      <c r="B8" s="2">
        <v>0.6</v>
      </c>
      <c r="C8" s="2">
        <v>6.6</v>
      </c>
    </row>
    <row r="9" spans="1:3">
      <c r="A9" s="2">
        <v>1.08</v>
      </c>
      <c r="B9" s="2">
        <v>0.77</v>
      </c>
      <c r="C9" s="2">
        <v>7.2</v>
      </c>
    </row>
    <row r="10" spans="1:3">
      <c r="A10" s="2">
        <v>1.1599999999999999</v>
      </c>
      <c r="B10" s="2">
        <v>0.85</v>
      </c>
      <c r="C10" s="2">
        <v>6.67</v>
      </c>
    </row>
    <row r="11" spans="1:3">
      <c r="A11" s="2">
        <v>1.25</v>
      </c>
      <c r="B11" s="2">
        <v>0.94</v>
      </c>
      <c r="C11" s="2">
        <v>7.36</v>
      </c>
    </row>
    <row r="12" spans="1:3">
      <c r="A12" s="2">
        <v>1.33</v>
      </c>
      <c r="B12" s="2">
        <v>1.02</v>
      </c>
      <c r="C12" s="2">
        <v>6.66</v>
      </c>
    </row>
    <row r="13" spans="1:3">
      <c r="A13" s="2">
        <v>1.41</v>
      </c>
      <c r="B13" s="2">
        <v>1.1000000000000001</v>
      </c>
      <c r="C13" s="2">
        <v>6.6</v>
      </c>
    </row>
    <row r="14" spans="1:3">
      <c r="A14" s="2">
        <v>1.5</v>
      </c>
      <c r="B14" s="2">
        <v>1.19</v>
      </c>
      <c r="C14" s="2">
        <v>7.6</v>
      </c>
    </row>
    <row r="15" spans="1:3">
      <c r="A15" s="2">
        <v>1.58</v>
      </c>
      <c r="B15" s="2">
        <v>1.27</v>
      </c>
      <c r="C15" s="2">
        <v>7.12</v>
      </c>
    </row>
    <row r="16" spans="1:3">
      <c r="A16" s="2">
        <v>1.75</v>
      </c>
      <c r="B16" s="2">
        <v>1.44</v>
      </c>
      <c r="C16" s="2">
        <v>7.2</v>
      </c>
    </row>
    <row r="17" spans="1:3">
      <c r="A17" s="2">
        <v>1.91</v>
      </c>
      <c r="B17" s="2">
        <v>1.6</v>
      </c>
      <c r="C17" s="2">
        <v>6.65</v>
      </c>
    </row>
    <row r="18" spans="1:3">
      <c r="A18" s="2">
        <v>2.08</v>
      </c>
      <c r="B18" s="2">
        <v>1.77</v>
      </c>
      <c r="C18" s="2">
        <v>5.88</v>
      </c>
    </row>
    <row r="19" spans="1:3">
      <c r="A19" s="2">
        <v>2.16</v>
      </c>
      <c r="B19" s="2">
        <v>1.85</v>
      </c>
      <c r="C19" s="2">
        <v>6.58</v>
      </c>
    </row>
    <row r="20" spans="1:3">
      <c r="A20" s="2">
        <v>2.25</v>
      </c>
      <c r="B20" s="2">
        <v>1.94</v>
      </c>
      <c r="C20" s="2">
        <v>7.02</v>
      </c>
    </row>
    <row r="21" spans="1:3">
      <c r="A21" s="2">
        <v>2.33</v>
      </c>
      <c r="B21" s="2">
        <v>2.02</v>
      </c>
      <c r="C21" s="2">
        <v>7.12</v>
      </c>
    </row>
    <row r="22" spans="1:3">
      <c r="A22" s="2">
        <v>2.41</v>
      </c>
      <c r="B22" s="2">
        <v>2.1</v>
      </c>
      <c r="C22" s="2">
        <v>7.53</v>
      </c>
    </row>
    <row r="23" spans="1:3">
      <c r="A23" s="2">
        <v>2.5</v>
      </c>
      <c r="B23" s="2">
        <v>2.19</v>
      </c>
      <c r="C23" s="2">
        <v>6.37</v>
      </c>
    </row>
    <row r="24" spans="1:3">
      <c r="A24" s="2">
        <v>2.58</v>
      </c>
      <c r="B24" s="2">
        <v>2.27</v>
      </c>
      <c r="C24" s="2">
        <v>7.9</v>
      </c>
    </row>
    <row r="25" spans="1:3">
      <c r="A25" s="2">
        <v>2.66</v>
      </c>
      <c r="B25" s="2">
        <v>2.35</v>
      </c>
      <c r="C25" s="2">
        <v>7.41</v>
      </c>
    </row>
    <row r="26" spans="1:3">
      <c r="A26" s="2">
        <v>2.75</v>
      </c>
      <c r="B26" s="2">
        <v>2.44</v>
      </c>
      <c r="C26" s="2">
        <v>6.96</v>
      </c>
    </row>
    <row r="27" spans="1:3">
      <c r="A27" s="2">
        <v>2.91</v>
      </c>
      <c r="B27" s="2">
        <v>2.6</v>
      </c>
      <c r="C27" s="2">
        <v>6.13</v>
      </c>
    </row>
    <row r="28" spans="1:3">
      <c r="A28" s="2">
        <v>3.08</v>
      </c>
      <c r="B28" s="2">
        <v>2.77</v>
      </c>
      <c r="C28" s="2">
        <v>7.14</v>
      </c>
    </row>
    <row r="29" spans="1:3">
      <c r="A29" s="2">
        <v>3.16</v>
      </c>
      <c r="B29" s="2">
        <v>2.85</v>
      </c>
      <c r="C29" s="2">
        <v>7.16</v>
      </c>
    </row>
    <row r="30" spans="1:3">
      <c r="A30" s="2">
        <v>3.25</v>
      </c>
      <c r="B30" s="2">
        <v>2.94</v>
      </c>
      <c r="C30" s="2">
        <v>6.85</v>
      </c>
    </row>
    <row r="31" spans="1:3">
      <c r="A31" s="2">
        <v>3.33</v>
      </c>
      <c r="B31" s="2">
        <v>3.02</v>
      </c>
      <c r="C31" s="2">
        <v>6.51</v>
      </c>
    </row>
    <row r="32" spans="1:3">
      <c r="A32" s="2">
        <v>3.41</v>
      </c>
      <c r="B32" s="2">
        <v>3.1</v>
      </c>
      <c r="C32" s="2">
        <v>5.94</v>
      </c>
    </row>
    <row r="33" spans="1:3">
      <c r="A33" s="2">
        <v>3.5</v>
      </c>
      <c r="B33" s="2">
        <v>3.19</v>
      </c>
      <c r="C33" s="2">
        <v>6.47</v>
      </c>
    </row>
    <row r="34" spans="1:3">
      <c r="A34" s="2">
        <v>3.58</v>
      </c>
      <c r="B34" s="2">
        <v>3.27</v>
      </c>
      <c r="C34" s="2">
        <v>7.05</v>
      </c>
    </row>
    <row r="35" spans="1:3">
      <c r="A35" s="2">
        <v>3.66</v>
      </c>
      <c r="B35" s="2">
        <v>3.35</v>
      </c>
      <c r="C35" s="2">
        <v>7.18</v>
      </c>
    </row>
    <row r="36" spans="1:3">
      <c r="A36" s="2">
        <v>3.75</v>
      </c>
      <c r="B36" s="2">
        <v>3.44</v>
      </c>
      <c r="C36" s="2">
        <v>7.69</v>
      </c>
    </row>
    <row r="37" spans="1:3">
      <c r="A37" s="2">
        <v>3.91</v>
      </c>
      <c r="B37" s="2">
        <v>3.6</v>
      </c>
      <c r="C37" s="2">
        <v>7.33</v>
      </c>
    </row>
    <row r="38" spans="1:3">
      <c r="A38" s="2">
        <v>4.08</v>
      </c>
      <c r="B38" s="2">
        <v>3.77</v>
      </c>
      <c r="C38" s="2">
        <v>7.56</v>
      </c>
    </row>
    <row r="39" spans="1:3">
      <c r="A39" s="2">
        <v>4.16</v>
      </c>
      <c r="B39" s="2">
        <v>3.85</v>
      </c>
      <c r="C39" s="2">
        <v>6.61</v>
      </c>
    </row>
    <row r="40" spans="1:3">
      <c r="A40" s="2">
        <v>4.25</v>
      </c>
      <c r="B40" s="2">
        <v>3.94</v>
      </c>
      <c r="C40" s="2">
        <v>5.79</v>
      </c>
    </row>
    <row r="41" spans="1:3">
      <c r="A41" s="2">
        <v>4.33</v>
      </c>
      <c r="B41" s="2">
        <v>4.0199999999999996</v>
      </c>
      <c r="C41" s="2">
        <v>5.43</v>
      </c>
    </row>
    <row r="42" spans="1:3">
      <c r="A42" s="2">
        <v>4.41</v>
      </c>
      <c r="B42" s="2">
        <v>4.0999999999999996</v>
      </c>
      <c r="C42" s="2">
        <v>4.67</v>
      </c>
    </row>
    <row r="43" spans="1:3">
      <c r="A43" s="2">
        <v>4.5</v>
      </c>
      <c r="B43" s="2">
        <v>4.1900000000000004</v>
      </c>
      <c r="C43" s="2">
        <v>4.7300000000000004</v>
      </c>
    </row>
    <row r="44" spans="1:3">
      <c r="A44" s="2">
        <v>4.58</v>
      </c>
      <c r="B44" s="2">
        <v>4.2699999999999996</v>
      </c>
      <c r="C44" s="2">
        <v>4.96</v>
      </c>
    </row>
    <row r="45" spans="1:3">
      <c r="A45" s="2">
        <v>4.66</v>
      </c>
      <c r="B45" s="2">
        <v>4.3499999999999996</v>
      </c>
      <c r="C45" s="2">
        <v>5.26</v>
      </c>
    </row>
    <row r="46" spans="1:3">
      <c r="A46" s="2">
        <v>4.75</v>
      </c>
      <c r="B46" s="2">
        <v>4.4400000000000004</v>
      </c>
      <c r="C46" s="2">
        <v>5.2</v>
      </c>
    </row>
    <row r="47" spans="1:3">
      <c r="A47" s="2">
        <v>4.91</v>
      </c>
      <c r="B47" s="2">
        <v>4.5999999999999996</v>
      </c>
      <c r="C47" s="2">
        <v>6.63</v>
      </c>
    </row>
    <row r="48" spans="1:3">
      <c r="A48" s="2">
        <v>5.08</v>
      </c>
      <c r="B48" s="2">
        <v>4.7699999999999996</v>
      </c>
      <c r="C48" s="2">
        <v>6.61</v>
      </c>
    </row>
    <row r="49" spans="1:3">
      <c r="A49" s="2">
        <v>5.16</v>
      </c>
      <c r="B49" s="2">
        <v>4.8499999999999996</v>
      </c>
      <c r="C49" s="2">
        <v>6.22</v>
      </c>
    </row>
    <row r="50" spans="1:3">
      <c r="A50" s="2">
        <v>5.25</v>
      </c>
      <c r="B50" s="2">
        <v>4.9400000000000004</v>
      </c>
      <c r="C50" s="2">
        <v>5.86</v>
      </c>
    </row>
    <row r="51" spans="1:3">
      <c r="A51" s="2">
        <v>5.33</v>
      </c>
      <c r="B51" s="2">
        <v>5.0199999999999996</v>
      </c>
      <c r="C51" s="2">
        <v>6.53</v>
      </c>
    </row>
    <row r="52" spans="1:3">
      <c r="A52" s="2">
        <v>5.41</v>
      </c>
      <c r="B52" s="2">
        <v>5.0999999999999996</v>
      </c>
      <c r="C52" s="2">
        <v>5.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G35" sqref="G35"/>
    </sheetView>
  </sheetViews>
  <sheetFormatPr baseColWidth="10" defaultRowHeight="15" x14ac:dyDescent="0"/>
  <sheetData>
    <row r="1" spans="1:3">
      <c r="A1" t="s">
        <v>0</v>
      </c>
      <c r="B1" t="s">
        <v>2</v>
      </c>
      <c r="C1" t="s">
        <v>1</v>
      </c>
    </row>
    <row r="2" spans="1:3">
      <c r="A2" s="2">
        <v>0</v>
      </c>
      <c r="B2" s="2">
        <v>0</v>
      </c>
      <c r="C2" s="2">
        <v>6.78</v>
      </c>
    </row>
    <row r="3" spans="1:3">
      <c r="A3" s="2">
        <v>0.12</v>
      </c>
      <c r="B3" s="2">
        <v>0.12</v>
      </c>
      <c r="C3" s="2">
        <v>6.65</v>
      </c>
    </row>
    <row r="4" spans="1:3">
      <c r="A4" s="2">
        <v>0.21</v>
      </c>
      <c r="B4" s="2">
        <v>0.21</v>
      </c>
      <c r="C4" s="2">
        <v>8.1999999999999993</v>
      </c>
    </row>
    <row r="5" spans="1:3">
      <c r="A5" s="2">
        <v>0.3</v>
      </c>
      <c r="B5" s="2">
        <v>0.3</v>
      </c>
      <c r="C5" s="2">
        <v>7.9</v>
      </c>
    </row>
    <row r="6" spans="1:3">
      <c r="A6" s="2">
        <v>0.38</v>
      </c>
      <c r="B6" s="2">
        <v>0.38</v>
      </c>
      <c r="C6" s="2">
        <v>7.87</v>
      </c>
    </row>
    <row r="7" spans="1:3">
      <c r="A7" s="2">
        <v>0.46</v>
      </c>
      <c r="B7" s="2">
        <v>0.46</v>
      </c>
      <c r="C7" s="2">
        <v>7.42</v>
      </c>
    </row>
    <row r="8" spans="1:3">
      <c r="A8" s="2">
        <v>0.54</v>
      </c>
      <c r="B8" s="2">
        <v>0.54</v>
      </c>
      <c r="C8" s="2">
        <v>7.87</v>
      </c>
    </row>
    <row r="9" spans="1:3">
      <c r="A9" s="2">
        <v>0.75</v>
      </c>
      <c r="B9" s="2">
        <v>0.75</v>
      </c>
      <c r="C9" s="2">
        <v>8.44</v>
      </c>
    </row>
    <row r="10" spans="1:3">
      <c r="A10" s="2">
        <v>0.87</v>
      </c>
      <c r="B10" s="2">
        <v>0.87</v>
      </c>
      <c r="C10" s="2">
        <v>7.86</v>
      </c>
    </row>
    <row r="11" spans="1:3">
      <c r="A11" s="2">
        <v>0.94</v>
      </c>
      <c r="B11" s="2">
        <v>0.94</v>
      </c>
      <c r="C11" s="2">
        <v>8.09</v>
      </c>
    </row>
    <row r="12" spans="1:3">
      <c r="A12" s="2">
        <v>1.04</v>
      </c>
      <c r="B12" s="2">
        <v>1.04</v>
      </c>
      <c r="C12" s="2">
        <v>8.15</v>
      </c>
    </row>
    <row r="13" spans="1:3">
      <c r="A13" s="2">
        <v>1.1200000000000001</v>
      </c>
      <c r="B13" s="2">
        <v>1.1200000000000001</v>
      </c>
      <c r="C13" s="2">
        <v>7.63</v>
      </c>
    </row>
    <row r="14" spans="1:3">
      <c r="A14" s="2">
        <v>1.2</v>
      </c>
      <c r="B14" s="2">
        <v>1.2</v>
      </c>
      <c r="C14" s="2">
        <v>7.85</v>
      </c>
    </row>
    <row r="15" spans="1:3">
      <c r="A15" s="2">
        <v>1.3</v>
      </c>
      <c r="B15" s="2">
        <v>1.3</v>
      </c>
      <c r="C15" s="2">
        <v>7.09</v>
      </c>
    </row>
    <row r="16" spans="1:3">
      <c r="A16" s="2">
        <v>1.38</v>
      </c>
      <c r="B16" s="2">
        <v>1.38</v>
      </c>
      <c r="C16" s="2">
        <v>7.44</v>
      </c>
    </row>
    <row r="17" spans="1:3">
      <c r="A17" s="2">
        <v>1.45</v>
      </c>
      <c r="B17" s="2">
        <v>1.45</v>
      </c>
      <c r="C17" s="2">
        <v>7.3</v>
      </c>
    </row>
    <row r="18" spans="1:3">
      <c r="A18" s="2">
        <v>1.55</v>
      </c>
      <c r="B18" s="2">
        <v>1.55</v>
      </c>
      <c r="C18" s="2">
        <v>7.15</v>
      </c>
    </row>
    <row r="19" spans="1:3">
      <c r="A19" s="2">
        <v>1.7</v>
      </c>
      <c r="B19" s="2">
        <v>1.7</v>
      </c>
      <c r="C19" s="2">
        <v>6.13</v>
      </c>
    </row>
    <row r="20" spans="1:3">
      <c r="A20" s="2">
        <v>1.87</v>
      </c>
      <c r="B20" s="2">
        <v>1.87</v>
      </c>
      <c r="C20" s="2">
        <v>6.36</v>
      </c>
    </row>
    <row r="21" spans="1:3">
      <c r="A21" s="2">
        <v>1.95</v>
      </c>
      <c r="B21" s="2">
        <v>1.95</v>
      </c>
      <c r="C21" s="2">
        <v>6.3</v>
      </c>
    </row>
    <row r="22" spans="1:3">
      <c r="A22" s="2">
        <v>2.04</v>
      </c>
      <c r="B22" s="2">
        <v>2.04</v>
      </c>
      <c r="C22" s="2">
        <v>6.24</v>
      </c>
    </row>
    <row r="23" spans="1:3">
      <c r="A23" s="2">
        <v>2.12</v>
      </c>
      <c r="B23" s="2">
        <v>2.12</v>
      </c>
      <c r="C23" s="2">
        <v>6.54</v>
      </c>
    </row>
    <row r="24" spans="1:3">
      <c r="A24" s="2">
        <v>2.21</v>
      </c>
      <c r="B24" s="2">
        <v>2.21</v>
      </c>
      <c r="C24" s="2">
        <v>6.14</v>
      </c>
    </row>
    <row r="25" spans="1:3">
      <c r="A25" s="2">
        <v>2.31</v>
      </c>
      <c r="B25" s="2">
        <v>2.31</v>
      </c>
      <c r="C25" s="2">
        <v>6.25</v>
      </c>
    </row>
    <row r="26" spans="1:3">
      <c r="A26" s="2">
        <v>2.39</v>
      </c>
      <c r="B26" s="2">
        <v>2.39</v>
      </c>
      <c r="C26" s="2">
        <v>6.42</v>
      </c>
    </row>
    <row r="27" spans="1:3">
      <c r="A27" s="2">
        <v>2.46</v>
      </c>
      <c r="B27" s="2">
        <v>2.46</v>
      </c>
      <c r="C27" s="2">
        <v>6.69</v>
      </c>
    </row>
    <row r="28" spans="1:3">
      <c r="A28" s="2">
        <v>2.54</v>
      </c>
      <c r="B28" s="2">
        <v>2.54</v>
      </c>
      <c r="C28" s="2">
        <v>6.87</v>
      </c>
    </row>
    <row r="29" spans="1:3">
      <c r="A29" s="2">
        <v>2.7</v>
      </c>
      <c r="B29" s="2">
        <v>2.7</v>
      </c>
      <c r="C29" s="2">
        <v>6.37</v>
      </c>
    </row>
    <row r="30" spans="1:3">
      <c r="A30" s="2">
        <v>2.87</v>
      </c>
      <c r="B30" s="2">
        <v>2.87</v>
      </c>
      <c r="C30" s="2">
        <v>6.31</v>
      </c>
    </row>
    <row r="31" spans="1:3">
      <c r="A31" s="2">
        <v>2.96</v>
      </c>
      <c r="B31" s="2">
        <v>2.96</v>
      </c>
      <c r="C31" s="2">
        <v>6.55</v>
      </c>
    </row>
    <row r="32" spans="1:3">
      <c r="A32" s="2">
        <v>3.04</v>
      </c>
      <c r="B32" s="2">
        <v>3.04</v>
      </c>
      <c r="C32" s="2">
        <v>6.64</v>
      </c>
    </row>
    <row r="33" spans="1:3">
      <c r="A33" s="2">
        <v>3.13</v>
      </c>
      <c r="B33" s="2">
        <v>3.13</v>
      </c>
      <c r="C33" s="2">
        <v>6.56</v>
      </c>
    </row>
    <row r="34" spans="1:3">
      <c r="A34" s="2">
        <v>3.2</v>
      </c>
      <c r="B34" s="2">
        <v>3.2</v>
      </c>
      <c r="C34" s="2">
        <v>6.9</v>
      </c>
    </row>
    <row r="35" spans="1:3">
      <c r="A35" s="2">
        <v>3.29</v>
      </c>
      <c r="B35" s="2">
        <v>3.29</v>
      </c>
      <c r="C35" s="2">
        <v>6.99</v>
      </c>
    </row>
    <row r="36" spans="1:3">
      <c r="A36" s="2">
        <v>3.37</v>
      </c>
      <c r="B36" s="2">
        <v>3.37</v>
      </c>
      <c r="C36" s="2">
        <v>6.73</v>
      </c>
    </row>
    <row r="37" spans="1:3">
      <c r="A37" s="2">
        <v>3.46</v>
      </c>
      <c r="B37" s="2">
        <v>3.46</v>
      </c>
      <c r="C37" s="2">
        <v>6.49</v>
      </c>
    </row>
    <row r="38" spans="1:3">
      <c r="A38" s="2">
        <v>3.54</v>
      </c>
      <c r="B38" s="2">
        <v>3.54</v>
      </c>
      <c r="C38" s="2">
        <v>6.87</v>
      </c>
    </row>
    <row r="39" spans="1:3">
      <c r="A39" s="2">
        <v>3.71</v>
      </c>
      <c r="B39" s="2">
        <v>3.71</v>
      </c>
      <c r="C39" s="2">
        <v>6.6</v>
      </c>
    </row>
    <row r="40" spans="1:3">
      <c r="A40" s="2">
        <v>3.88</v>
      </c>
      <c r="B40" s="2">
        <v>3.88</v>
      </c>
      <c r="C40" s="2">
        <v>6.62</v>
      </c>
    </row>
    <row r="41" spans="1:3">
      <c r="A41" s="2">
        <v>3.95</v>
      </c>
      <c r="B41" s="2">
        <v>3.95</v>
      </c>
      <c r="C41" s="2">
        <v>6.59</v>
      </c>
    </row>
    <row r="42" spans="1:3">
      <c r="A42" s="2">
        <v>4.04</v>
      </c>
      <c r="B42" s="2">
        <v>4.04</v>
      </c>
      <c r="C42" s="2">
        <v>6.56</v>
      </c>
    </row>
    <row r="43" spans="1:3">
      <c r="A43" s="2">
        <v>4.13</v>
      </c>
      <c r="B43" s="2">
        <v>4.13</v>
      </c>
      <c r="C43" s="2">
        <v>7.01</v>
      </c>
    </row>
    <row r="44" spans="1:3">
      <c r="A44" s="2">
        <v>4.2</v>
      </c>
      <c r="B44" s="2">
        <v>4.2</v>
      </c>
      <c r="C44" s="2">
        <v>7.1</v>
      </c>
    </row>
    <row r="45" spans="1:3">
      <c r="A45" s="2">
        <v>4.29</v>
      </c>
      <c r="B45" s="2">
        <v>4.29</v>
      </c>
      <c r="C45" s="2">
        <v>6.53</v>
      </c>
    </row>
    <row r="46" spans="1:3">
      <c r="A46" s="2">
        <v>4.38</v>
      </c>
      <c r="B46" s="2">
        <v>4.38</v>
      </c>
      <c r="C46" s="2">
        <v>5.33</v>
      </c>
    </row>
    <row r="47" spans="1:3">
      <c r="A47" s="2">
        <v>4.46</v>
      </c>
      <c r="B47" s="2">
        <v>4.46</v>
      </c>
      <c r="C47" s="2">
        <v>6.29</v>
      </c>
    </row>
    <row r="48" spans="1:3">
      <c r="A48" s="2">
        <v>4.54</v>
      </c>
      <c r="B48" s="2">
        <v>4.54</v>
      </c>
      <c r="C48" s="2">
        <v>6.13</v>
      </c>
    </row>
    <row r="49" spans="1:3">
      <c r="A49" s="2">
        <v>4.7</v>
      </c>
      <c r="B49" s="2">
        <v>4.7</v>
      </c>
      <c r="C49" s="2">
        <v>6.03</v>
      </c>
    </row>
    <row r="50" spans="1:3">
      <c r="A50" s="2">
        <v>4.88</v>
      </c>
      <c r="B50" s="2">
        <v>4.88</v>
      </c>
      <c r="C50" s="2">
        <v>6.22</v>
      </c>
    </row>
    <row r="51" spans="1:3">
      <c r="A51" s="2">
        <v>4.96</v>
      </c>
      <c r="B51" s="2">
        <v>4.96</v>
      </c>
      <c r="C51" s="2">
        <v>5.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G37" sqref="G37"/>
    </sheetView>
  </sheetViews>
  <sheetFormatPr baseColWidth="10" defaultRowHeight="15" x14ac:dyDescent="0"/>
  <sheetData>
    <row r="1" spans="1:3">
      <c r="A1" t="s">
        <v>0</v>
      </c>
      <c r="B1" t="s">
        <v>2</v>
      </c>
      <c r="C1" t="s">
        <v>1</v>
      </c>
    </row>
    <row r="2" spans="1:3">
      <c r="A2" s="2">
        <v>0.04</v>
      </c>
      <c r="B2" s="2">
        <v>0</v>
      </c>
      <c r="C2" s="2">
        <v>4.84</v>
      </c>
    </row>
    <row r="3" spans="1:3">
      <c r="A3" s="2">
        <v>0.12</v>
      </c>
      <c r="B3" s="2">
        <v>0.08</v>
      </c>
      <c r="C3" s="2">
        <v>4.05</v>
      </c>
    </row>
    <row r="4" spans="1:3">
      <c r="A4" s="2">
        <v>0.2</v>
      </c>
      <c r="B4" s="2">
        <v>0.16</v>
      </c>
      <c r="C4" s="2">
        <v>3.94</v>
      </c>
    </row>
    <row r="5" spans="1:3">
      <c r="A5" s="2">
        <v>0.28999999999999998</v>
      </c>
      <c r="B5" s="2">
        <v>0.25</v>
      </c>
      <c r="C5" s="2">
        <v>4.08</v>
      </c>
    </row>
    <row r="6" spans="1:3">
      <c r="A6" s="2">
        <v>0.37</v>
      </c>
      <c r="B6" s="2">
        <v>0.33</v>
      </c>
      <c r="C6" s="2">
        <v>4.32</v>
      </c>
    </row>
    <row r="7" spans="1:3">
      <c r="A7" s="2">
        <v>0.45</v>
      </c>
      <c r="B7" s="2">
        <v>0.41</v>
      </c>
      <c r="C7" s="2">
        <v>6.45</v>
      </c>
    </row>
    <row r="8" spans="1:3">
      <c r="A8" s="2">
        <v>0.54</v>
      </c>
      <c r="B8" s="2">
        <v>0.5</v>
      </c>
      <c r="C8" s="2">
        <v>5.61</v>
      </c>
    </row>
    <row r="9" spans="1:3">
      <c r="A9" s="2">
        <v>0.7</v>
      </c>
      <c r="B9" s="2">
        <v>0.66</v>
      </c>
      <c r="C9" s="2">
        <v>6.09</v>
      </c>
    </row>
    <row r="10" spans="1:3">
      <c r="A10" s="2">
        <v>0.87</v>
      </c>
      <c r="B10" s="2">
        <v>0.83</v>
      </c>
      <c r="C10" s="2">
        <v>6.7</v>
      </c>
    </row>
    <row r="11" spans="1:3">
      <c r="A11" s="2">
        <v>0.95</v>
      </c>
      <c r="B11" s="2">
        <v>0.91</v>
      </c>
      <c r="C11" s="2">
        <v>6.68</v>
      </c>
    </row>
    <row r="12" spans="1:3">
      <c r="A12" s="2">
        <v>1.04</v>
      </c>
      <c r="B12" s="2">
        <v>1</v>
      </c>
      <c r="C12" s="2">
        <v>6.79</v>
      </c>
    </row>
    <row r="13" spans="1:3">
      <c r="A13" s="2">
        <v>1.1200000000000001</v>
      </c>
      <c r="B13" s="2">
        <v>1.08</v>
      </c>
      <c r="C13" s="2">
        <v>6.55</v>
      </c>
    </row>
    <row r="14" spans="1:3">
      <c r="A14" s="2">
        <v>1.2</v>
      </c>
      <c r="B14" s="2">
        <v>1.1599999999999999</v>
      </c>
      <c r="C14" s="2">
        <v>5.59</v>
      </c>
    </row>
    <row r="15" spans="1:3">
      <c r="A15" s="2">
        <v>1.29</v>
      </c>
      <c r="B15" s="2">
        <v>1.25</v>
      </c>
      <c r="C15" s="2">
        <v>6.05</v>
      </c>
    </row>
    <row r="16" spans="1:3">
      <c r="A16" s="2">
        <v>1.37</v>
      </c>
      <c r="B16" s="2">
        <v>1.33</v>
      </c>
      <c r="C16" s="2">
        <v>5.54</v>
      </c>
    </row>
    <row r="17" spans="1:3">
      <c r="A17" s="2">
        <v>1.45</v>
      </c>
      <c r="B17" s="2">
        <v>1.41</v>
      </c>
      <c r="C17" s="2">
        <v>5.82</v>
      </c>
    </row>
    <row r="18" spans="1:3">
      <c r="A18" s="2">
        <v>1.54</v>
      </c>
      <c r="B18" s="2">
        <v>1.5</v>
      </c>
      <c r="C18" s="2">
        <v>4.8899999999999997</v>
      </c>
    </row>
    <row r="19" spans="1:3">
      <c r="A19" s="2">
        <v>1.7</v>
      </c>
      <c r="B19" s="2">
        <v>1.66</v>
      </c>
      <c r="C19" s="2">
        <v>4.42</v>
      </c>
    </row>
    <row r="20" spans="1:3">
      <c r="A20" s="2">
        <v>1.87</v>
      </c>
      <c r="B20" s="2">
        <v>1.83</v>
      </c>
      <c r="C20" s="2">
        <v>5.22</v>
      </c>
    </row>
    <row r="21" spans="1:3">
      <c r="A21" s="2">
        <v>1.95</v>
      </c>
      <c r="B21" s="2">
        <v>1.91</v>
      </c>
      <c r="C21" s="2">
        <v>4.95</v>
      </c>
    </row>
    <row r="22" spans="1:3">
      <c r="A22" s="2">
        <v>2.04</v>
      </c>
      <c r="B22" s="2">
        <v>2</v>
      </c>
      <c r="C22" s="2">
        <v>4.57</v>
      </c>
    </row>
    <row r="23" spans="1:3">
      <c r="A23" s="2">
        <v>2.12</v>
      </c>
      <c r="B23" s="2">
        <v>2.08</v>
      </c>
      <c r="C23" s="2">
        <v>4.26</v>
      </c>
    </row>
    <row r="24" spans="1:3">
      <c r="A24" s="2">
        <v>2.2000000000000002</v>
      </c>
      <c r="B24" s="2">
        <v>2.16</v>
      </c>
      <c r="C24" s="2">
        <v>4.17</v>
      </c>
    </row>
    <row r="25" spans="1:3">
      <c r="A25" s="2">
        <v>2.29</v>
      </c>
      <c r="B25" s="2">
        <v>2.25</v>
      </c>
      <c r="C25" s="2">
        <v>4.5599999999999996</v>
      </c>
    </row>
    <row r="26" spans="1:3">
      <c r="A26" s="2">
        <v>2.37</v>
      </c>
      <c r="B26" s="2">
        <v>2.33</v>
      </c>
      <c r="C26" s="2">
        <v>3.95</v>
      </c>
    </row>
    <row r="27" spans="1:3">
      <c r="A27" s="2">
        <v>2.4500000000000002</v>
      </c>
      <c r="B27" s="2">
        <v>2.41</v>
      </c>
      <c r="C27" s="2">
        <v>3.81</v>
      </c>
    </row>
    <row r="28" spans="1:3">
      <c r="A28" s="2">
        <v>2.54</v>
      </c>
      <c r="B28" s="2">
        <v>2.5</v>
      </c>
      <c r="C28" s="2">
        <v>3.95</v>
      </c>
    </row>
    <row r="29" spans="1:3">
      <c r="A29" s="2">
        <v>2.7</v>
      </c>
      <c r="B29" s="2">
        <v>2.66</v>
      </c>
      <c r="C29" s="2">
        <v>3.56</v>
      </c>
    </row>
    <row r="30" spans="1:3">
      <c r="A30" s="2">
        <v>2.87</v>
      </c>
      <c r="B30" s="2">
        <v>2.83</v>
      </c>
      <c r="C30" s="2">
        <v>3.41</v>
      </c>
    </row>
    <row r="31" spans="1:3">
      <c r="A31" s="2">
        <v>2.95</v>
      </c>
      <c r="B31" s="2">
        <v>2.91</v>
      </c>
      <c r="C31" s="2">
        <v>5.32</v>
      </c>
    </row>
    <row r="32" spans="1:3">
      <c r="A32" s="2">
        <v>3.04</v>
      </c>
      <c r="B32" s="2">
        <v>3</v>
      </c>
      <c r="C32" s="2">
        <v>5.42</v>
      </c>
    </row>
    <row r="33" spans="1:3">
      <c r="A33" s="2">
        <v>3.12</v>
      </c>
      <c r="B33" s="2">
        <v>3.08</v>
      </c>
      <c r="C33" s="2">
        <v>5</v>
      </c>
    </row>
    <row r="34" spans="1:3">
      <c r="A34" s="2">
        <v>3.2</v>
      </c>
      <c r="B34" s="2">
        <v>3.16</v>
      </c>
      <c r="C34" s="2">
        <v>4.91</v>
      </c>
    </row>
    <row r="35" spans="1:3">
      <c r="A35" s="2">
        <v>3.29</v>
      </c>
      <c r="B35" s="2">
        <v>3.25</v>
      </c>
      <c r="C35" s="2">
        <v>5.63</v>
      </c>
    </row>
    <row r="36" spans="1:3">
      <c r="A36" s="2">
        <v>3.37</v>
      </c>
      <c r="B36" s="2">
        <v>3.33</v>
      </c>
      <c r="C36" s="2">
        <v>5.0199999999999996</v>
      </c>
    </row>
    <row r="37" spans="1:3">
      <c r="A37" s="2">
        <v>3.45</v>
      </c>
      <c r="B37" s="2">
        <v>3.41</v>
      </c>
      <c r="C37" s="2">
        <v>4.75</v>
      </c>
    </row>
    <row r="38" spans="1:3">
      <c r="A38" s="2">
        <v>3.54</v>
      </c>
      <c r="B38" s="2">
        <v>3.5</v>
      </c>
      <c r="C38" s="2">
        <v>5.03</v>
      </c>
    </row>
    <row r="39" spans="1:3">
      <c r="A39" s="2">
        <v>3.7</v>
      </c>
      <c r="B39" s="2">
        <v>3.66</v>
      </c>
      <c r="C39" s="2">
        <v>4.21</v>
      </c>
    </row>
    <row r="40" spans="1:3">
      <c r="A40" s="2">
        <v>3.87</v>
      </c>
      <c r="B40" s="2">
        <v>3.83</v>
      </c>
      <c r="C40" s="2">
        <v>4.9000000000000004</v>
      </c>
    </row>
    <row r="41" spans="1:3">
      <c r="A41" s="2">
        <v>3.95</v>
      </c>
      <c r="B41" s="2">
        <v>3.91</v>
      </c>
      <c r="C41" s="2">
        <v>4.7</v>
      </c>
    </row>
    <row r="42" spans="1:3">
      <c r="A42" s="2">
        <v>4.04</v>
      </c>
      <c r="B42" s="2">
        <v>4</v>
      </c>
      <c r="C42" s="2">
        <v>4.5199999999999996</v>
      </c>
    </row>
    <row r="43" spans="1:3">
      <c r="A43" s="2">
        <v>4.12</v>
      </c>
      <c r="B43" s="2">
        <v>4.08</v>
      </c>
      <c r="C43" s="2">
        <v>4.3899999999999997</v>
      </c>
    </row>
    <row r="44" spans="1:3">
      <c r="A44" s="2">
        <v>4.2</v>
      </c>
      <c r="B44" s="2">
        <v>4.16</v>
      </c>
      <c r="C44" s="2">
        <v>5.22</v>
      </c>
    </row>
    <row r="45" spans="1:3">
      <c r="A45" s="2">
        <v>4.29</v>
      </c>
      <c r="B45" s="2">
        <v>4.25</v>
      </c>
      <c r="C45" s="2">
        <v>4.3</v>
      </c>
    </row>
    <row r="46" spans="1:3">
      <c r="A46" s="2">
        <v>4.37</v>
      </c>
      <c r="B46" s="2">
        <v>4.33</v>
      </c>
      <c r="C46" s="2">
        <v>4.53</v>
      </c>
    </row>
    <row r="47" spans="1:3">
      <c r="A47" s="2">
        <v>4.45</v>
      </c>
      <c r="B47" s="2">
        <v>4.41</v>
      </c>
      <c r="C47" s="2">
        <v>4.6500000000000004</v>
      </c>
    </row>
    <row r="48" spans="1:3">
      <c r="A48" s="2">
        <v>4.54</v>
      </c>
      <c r="B48" s="2">
        <v>4.5</v>
      </c>
      <c r="C48" s="2">
        <v>3.69</v>
      </c>
    </row>
    <row r="49" spans="1:3">
      <c r="A49" s="2">
        <v>4.7</v>
      </c>
      <c r="B49" s="2">
        <v>4.66</v>
      </c>
      <c r="C49" s="2">
        <v>5.25</v>
      </c>
    </row>
    <row r="50" spans="1:3">
      <c r="A50" s="2">
        <v>4.87</v>
      </c>
      <c r="B50" s="2">
        <v>4.83</v>
      </c>
      <c r="C50" s="2">
        <v>5.67</v>
      </c>
    </row>
    <row r="51" spans="1:3">
      <c r="A51" s="2">
        <v>4.95</v>
      </c>
      <c r="B51" s="2">
        <v>4.91</v>
      </c>
      <c r="C51" s="2">
        <v>5.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G37" sqref="G37"/>
    </sheetView>
  </sheetViews>
  <sheetFormatPr baseColWidth="10" defaultRowHeight="15" x14ac:dyDescent="0"/>
  <sheetData>
    <row r="1" spans="1:5">
      <c r="B1" t="s">
        <v>0</v>
      </c>
      <c r="C1" t="s">
        <v>2</v>
      </c>
      <c r="D1" t="s">
        <v>1</v>
      </c>
    </row>
    <row r="2" spans="1:5">
      <c r="A2" s="4">
        <v>0</v>
      </c>
      <c r="B2" s="4">
        <v>0</v>
      </c>
      <c r="C2" s="3">
        <v>0</v>
      </c>
      <c r="D2">
        <f>LOG10(E2*50)</f>
        <v>6.1319392952104241</v>
      </c>
      <c r="E2" s="1">
        <v>27100</v>
      </c>
    </row>
    <row r="3" spans="1:5">
      <c r="A3" s="4">
        <v>0</v>
      </c>
      <c r="B3" s="4">
        <v>0.57999999999999996</v>
      </c>
      <c r="C3" s="3">
        <f>A3+B3</f>
        <v>0.57999999999999996</v>
      </c>
      <c r="D3">
        <f>LOG10(E3*50)</f>
        <v>8.0831457928134256</v>
      </c>
      <c r="E3" s="1">
        <v>2422009.2000000002</v>
      </c>
    </row>
    <row r="4" spans="1:5">
      <c r="A4" s="4">
        <v>1</v>
      </c>
      <c r="B4" s="4">
        <v>0.35</v>
      </c>
      <c r="C4" s="3">
        <f t="shared" ref="C4:C64" si="0">A4+B4</f>
        <v>1.35</v>
      </c>
      <c r="D4">
        <f t="shared" ref="D4:D64" si="1">LOG10(E4*50)</f>
        <v>7.0155083375126495</v>
      </c>
      <c r="E4" s="1">
        <v>207270.9</v>
      </c>
    </row>
    <row r="5" spans="1:5">
      <c r="A5" s="4">
        <v>1</v>
      </c>
      <c r="B5" s="4">
        <v>0.44</v>
      </c>
      <c r="C5" s="3">
        <f t="shared" si="0"/>
        <v>1.44</v>
      </c>
      <c r="D5">
        <f t="shared" si="1"/>
        <v>7.1173393021728453</v>
      </c>
      <c r="E5" s="1">
        <v>262041.03</v>
      </c>
    </row>
    <row r="6" spans="1:5">
      <c r="A6" s="4">
        <v>1</v>
      </c>
      <c r="B6" s="4">
        <v>0.52</v>
      </c>
      <c r="C6" s="3">
        <f t="shared" si="0"/>
        <v>1.52</v>
      </c>
      <c r="D6">
        <f t="shared" si="1"/>
        <v>6.3561169155641588</v>
      </c>
      <c r="E6" s="1">
        <v>45409.52</v>
      </c>
    </row>
    <row r="7" spans="1:5">
      <c r="A7" s="4">
        <v>1</v>
      </c>
      <c r="B7" s="4">
        <v>0.6</v>
      </c>
      <c r="C7" s="3">
        <f t="shared" si="0"/>
        <v>1.6</v>
      </c>
      <c r="D7">
        <f t="shared" si="1"/>
        <v>6.6652285348459772</v>
      </c>
      <c r="E7" s="1">
        <v>92524.88</v>
      </c>
    </row>
    <row r="8" spans="1:5">
      <c r="A8" s="4">
        <v>1</v>
      </c>
      <c r="B8" s="4">
        <v>0.69</v>
      </c>
      <c r="C8" s="3">
        <f t="shared" si="0"/>
        <v>1.69</v>
      </c>
      <c r="D8">
        <f t="shared" si="1"/>
        <v>6.8795439411652879</v>
      </c>
      <c r="E8" s="1">
        <v>151556.28</v>
      </c>
    </row>
    <row r="9" spans="1:5">
      <c r="A9" s="4">
        <v>1</v>
      </c>
      <c r="B9" s="4">
        <v>0.77</v>
      </c>
      <c r="C9" s="3">
        <f t="shared" si="0"/>
        <v>1.77</v>
      </c>
      <c r="D9">
        <f t="shared" si="1"/>
        <v>6.4024611979414425</v>
      </c>
      <c r="E9" s="1">
        <v>50523.24</v>
      </c>
    </row>
    <row r="10" spans="1:5">
      <c r="A10" s="4">
        <v>1</v>
      </c>
      <c r="B10" s="4">
        <v>0.85</v>
      </c>
      <c r="C10" s="3">
        <f t="shared" si="0"/>
        <v>1.85</v>
      </c>
      <c r="D10">
        <f t="shared" si="1"/>
        <v>4.5905576343393406</v>
      </c>
      <c r="E10" s="1">
        <v>779.09</v>
      </c>
    </row>
    <row r="11" spans="1:5">
      <c r="A11" s="4">
        <v>2</v>
      </c>
      <c r="B11" s="4"/>
      <c r="C11" s="3">
        <f t="shared" si="0"/>
        <v>2</v>
      </c>
      <c r="D11">
        <f t="shared" si="1"/>
        <v>4.6688563028751719</v>
      </c>
      <c r="E11" s="1">
        <v>933.01</v>
      </c>
    </row>
    <row r="12" spans="1:5">
      <c r="A12" s="4">
        <v>2</v>
      </c>
      <c r="B12" s="4">
        <v>0.19</v>
      </c>
      <c r="C12" s="3">
        <f t="shared" si="0"/>
        <v>2.19</v>
      </c>
      <c r="D12">
        <f t="shared" si="1"/>
        <v>4.9103789111170109</v>
      </c>
      <c r="E12" s="1">
        <v>1627.08</v>
      </c>
    </row>
    <row r="13" spans="1:5">
      <c r="A13" s="4">
        <v>2</v>
      </c>
      <c r="B13" s="4">
        <v>0.33</v>
      </c>
      <c r="C13" s="3">
        <f t="shared" si="0"/>
        <v>2.33</v>
      </c>
      <c r="D13">
        <f t="shared" si="1"/>
        <v>5.5576954355848729</v>
      </c>
      <c r="E13" s="1">
        <v>7223.13</v>
      </c>
    </row>
    <row r="14" spans="1:5">
      <c r="A14" s="4">
        <v>2</v>
      </c>
      <c r="B14" s="4">
        <v>0.42</v>
      </c>
      <c r="C14" s="3">
        <f t="shared" si="0"/>
        <v>2.42</v>
      </c>
      <c r="D14">
        <f t="shared" si="1"/>
        <v>6.7051808289496346</v>
      </c>
      <c r="E14" s="1">
        <v>101440.37</v>
      </c>
    </row>
    <row r="15" spans="1:5">
      <c r="A15" s="4">
        <v>2</v>
      </c>
      <c r="B15" s="4">
        <v>0.52</v>
      </c>
      <c r="C15" s="3">
        <f t="shared" si="0"/>
        <v>2.52</v>
      </c>
      <c r="D15">
        <f t="shared" si="1"/>
        <v>5.7016508643644412</v>
      </c>
      <c r="E15" s="1">
        <v>10061.92</v>
      </c>
    </row>
    <row r="16" spans="1:5">
      <c r="A16" s="4">
        <v>2</v>
      </c>
      <c r="B16" s="4">
        <v>0.6</v>
      </c>
      <c r="C16" s="3">
        <f t="shared" si="0"/>
        <v>2.6</v>
      </c>
      <c r="D16">
        <f t="shared" si="1"/>
        <v>4.935701193953653</v>
      </c>
      <c r="E16" s="1">
        <v>1724.77</v>
      </c>
    </row>
    <row r="17" spans="1:5">
      <c r="A17" s="4">
        <v>2</v>
      </c>
      <c r="B17" s="4">
        <v>0.69</v>
      </c>
      <c r="C17" s="3">
        <f t="shared" si="0"/>
        <v>2.69</v>
      </c>
      <c r="D17">
        <f t="shared" si="1"/>
        <v>4.450672416075256</v>
      </c>
      <c r="E17" s="1">
        <v>564.54999999999995</v>
      </c>
    </row>
    <row r="18" spans="1:5">
      <c r="A18" s="4">
        <v>2</v>
      </c>
      <c r="B18" s="4">
        <v>0.85</v>
      </c>
      <c r="C18" s="3">
        <f t="shared" si="0"/>
        <v>2.85</v>
      </c>
      <c r="D18">
        <f t="shared" si="1"/>
        <v>3.3792148413786265</v>
      </c>
      <c r="E18" s="1">
        <v>47.89</v>
      </c>
    </row>
    <row r="19" spans="1:5">
      <c r="A19" s="4">
        <v>3</v>
      </c>
      <c r="B19" s="4">
        <v>0.34</v>
      </c>
      <c r="C19" s="3">
        <f t="shared" si="0"/>
        <v>3.34</v>
      </c>
      <c r="D19">
        <f t="shared" si="1"/>
        <v>3.8492350913147226</v>
      </c>
      <c r="E19" s="1">
        <v>141.34</v>
      </c>
    </row>
    <row r="20" spans="1:5">
      <c r="A20" s="4">
        <v>3</v>
      </c>
      <c r="B20" s="4">
        <v>0.44</v>
      </c>
      <c r="C20" s="3">
        <f t="shared" si="0"/>
        <v>3.44</v>
      </c>
      <c r="D20">
        <f t="shared" si="1"/>
        <v>4.2065965295781602</v>
      </c>
      <c r="E20" s="1">
        <v>321.83</v>
      </c>
    </row>
    <row r="21" spans="1:5">
      <c r="A21" s="4">
        <v>3</v>
      </c>
      <c r="B21" s="4">
        <v>0.49</v>
      </c>
      <c r="C21" s="3">
        <f t="shared" si="0"/>
        <v>3.49</v>
      </c>
      <c r="D21">
        <f t="shared" si="1"/>
        <v>3.2866809693549301</v>
      </c>
      <c r="E21" s="1">
        <v>38.700000000000003</v>
      </c>
    </row>
    <row r="22" spans="1:5">
      <c r="A22" s="4">
        <v>3</v>
      </c>
      <c r="B22" s="4">
        <v>0.57999999999999996</v>
      </c>
      <c r="C22" s="3">
        <f t="shared" si="0"/>
        <v>3.58</v>
      </c>
      <c r="D22">
        <f t="shared" si="1"/>
        <v>3.4572761860613257</v>
      </c>
      <c r="E22" s="1">
        <v>57.32</v>
      </c>
    </row>
    <row r="23" spans="1:5">
      <c r="A23" s="4">
        <v>3</v>
      </c>
      <c r="B23" s="4">
        <v>0.67</v>
      </c>
      <c r="C23" s="3">
        <f t="shared" si="0"/>
        <v>3.67</v>
      </c>
      <c r="D23">
        <f t="shared" si="1"/>
        <v>3.4381466362467488</v>
      </c>
      <c r="E23" s="1">
        <v>54.85</v>
      </c>
    </row>
    <row r="24" spans="1:5">
      <c r="A24" s="4">
        <v>3</v>
      </c>
      <c r="B24" s="4">
        <v>0.75</v>
      </c>
      <c r="C24" s="3">
        <f t="shared" si="0"/>
        <v>3.75</v>
      </c>
      <c r="D24">
        <f t="shared" si="1"/>
        <v>3.357934847000454</v>
      </c>
      <c r="E24" s="1">
        <v>45.6</v>
      </c>
    </row>
    <row r="25" spans="1:5">
      <c r="A25" s="4">
        <v>3</v>
      </c>
      <c r="B25" s="4">
        <v>0.83</v>
      </c>
      <c r="C25" s="3">
        <f t="shared" si="0"/>
        <v>3.83</v>
      </c>
      <c r="D25">
        <f t="shared" si="1"/>
        <v>3.4497868469857735</v>
      </c>
      <c r="E25" s="1">
        <v>56.34</v>
      </c>
    </row>
    <row r="26" spans="1:5">
      <c r="A26" s="4">
        <v>3</v>
      </c>
      <c r="B26" s="4">
        <v>0.92</v>
      </c>
      <c r="C26" s="3">
        <f t="shared" si="0"/>
        <v>3.92</v>
      </c>
      <c r="D26">
        <f t="shared" si="1"/>
        <v>2.8790958795000727</v>
      </c>
      <c r="E26" s="1">
        <v>15.14</v>
      </c>
    </row>
    <row r="27" spans="1:5">
      <c r="A27" s="4">
        <v>4</v>
      </c>
      <c r="B27" s="4">
        <v>0</v>
      </c>
      <c r="C27" s="3">
        <f t="shared" si="0"/>
        <v>4</v>
      </c>
      <c r="D27">
        <f t="shared" si="1"/>
        <v>2.8162412999917832</v>
      </c>
      <c r="E27" s="1">
        <v>13.1</v>
      </c>
    </row>
    <row r="28" spans="1:5">
      <c r="A28" s="4">
        <v>4</v>
      </c>
      <c r="B28" s="4">
        <v>0.19</v>
      </c>
      <c r="C28" s="3">
        <f t="shared" si="0"/>
        <v>4.1900000000000004</v>
      </c>
      <c r="D28">
        <f t="shared" si="1"/>
        <v>3.476904053173798</v>
      </c>
      <c r="E28" s="1">
        <v>59.97</v>
      </c>
    </row>
    <row r="29" spans="1:5">
      <c r="A29" s="4">
        <v>4</v>
      </c>
      <c r="B29" s="4">
        <v>0.33</v>
      </c>
      <c r="C29" s="3">
        <f t="shared" si="0"/>
        <v>4.33</v>
      </c>
      <c r="D29">
        <f t="shared" si="1"/>
        <v>3.1945143418824671</v>
      </c>
      <c r="E29" s="1">
        <v>31.3</v>
      </c>
    </row>
    <row r="30" spans="1:5">
      <c r="A30" s="4">
        <v>4</v>
      </c>
      <c r="B30" s="4">
        <v>0.42</v>
      </c>
      <c r="C30" s="3">
        <f t="shared" si="0"/>
        <v>4.42</v>
      </c>
      <c r="D30">
        <f t="shared" si="1"/>
        <v>3.1455071714096627</v>
      </c>
      <c r="E30" s="1">
        <v>27.96</v>
      </c>
    </row>
    <row r="31" spans="1:5">
      <c r="A31" s="4">
        <v>4</v>
      </c>
      <c r="B31" s="4">
        <v>0.52</v>
      </c>
      <c r="C31" s="3">
        <f t="shared" si="0"/>
        <v>4.5199999999999996</v>
      </c>
      <c r="D31">
        <f t="shared" si="1"/>
        <v>2.7976137301530759</v>
      </c>
      <c r="E31" s="1">
        <v>12.55</v>
      </c>
    </row>
    <row r="32" spans="1:5">
      <c r="A32" s="4">
        <v>4</v>
      </c>
      <c r="B32" s="4">
        <v>0.75</v>
      </c>
      <c r="C32" s="3">
        <f t="shared" si="0"/>
        <v>4.75</v>
      </c>
      <c r="D32">
        <f t="shared" si="1"/>
        <v>3.00518051250378</v>
      </c>
      <c r="E32" s="1">
        <v>20.239999999999998</v>
      </c>
    </row>
    <row r="33" spans="1:5">
      <c r="A33" s="4">
        <v>4</v>
      </c>
      <c r="B33" s="4">
        <v>0.83</v>
      </c>
      <c r="C33" s="3">
        <f t="shared" si="0"/>
        <v>4.83</v>
      </c>
      <c r="D33">
        <f t="shared" si="1"/>
        <v>2.7641761323903307</v>
      </c>
      <c r="E33" s="1">
        <v>11.62</v>
      </c>
    </row>
    <row r="34" spans="1:5">
      <c r="A34" s="4">
        <v>5</v>
      </c>
      <c r="B34" s="4">
        <v>0.02</v>
      </c>
      <c r="C34" s="3">
        <f t="shared" si="0"/>
        <v>5.0199999999999996</v>
      </c>
      <c r="D34" t="e">
        <f t="shared" si="1"/>
        <v>#NUM!</v>
      </c>
      <c r="E34" s="1">
        <v>0</v>
      </c>
    </row>
    <row r="35" spans="1:5">
      <c r="A35" s="4">
        <v>5</v>
      </c>
      <c r="B35" s="4">
        <v>0.19</v>
      </c>
      <c r="C35" s="3">
        <f t="shared" si="0"/>
        <v>5.19</v>
      </c>
      <c r="D35">
        <f t="shared" si="1"/>
        <v>2.9283958522567137</v>
      </c>
      <c r="E35" s="1">
        <v>16.96</v>
      </c>
    </row>
    <row r="36" spans="1:5">
      <c r="A36" s="4">
        <v>5</v>
      </c>
      <c r="B36" s="4">
        <v>0.35</v>
      </c>
      <c r="C36" s="3">
        <f t="shared" si="0"/>
        <v>5.35</v>
      </c>
      <c r="D36">
        <f t="shared" si="1"/>
        <v>2.7660408603813891</v>
      </c>
      <c r="E36" s="1">
        <v>11.67</v>
      </c>
    </row>
    <row r="37" spans="1:5">
      <c r="A37" s="4">
        <v>5</v>
      </c>
      <c r="B37" s="4">
        <v>0.44</v>
      </c>
      <c r="C37" s="3">
        <f t="shared" si="0"/>
        <v>5.44</v>
      </c>
      <c r="D37">
        <f t="shared" si="1"/>
        <v>3.1698213288621364</v>
      </c>
      <c r="E37" s="1">
        <v>29.57</v>
      </c>
    </row>
    <row r="38" spans="1:5">
      <c r="A38" s="4">
        <v>5</v>
      </c>
      <c r="B38" s="4">
        <v>0.52</v>
      </c>
      <c r="C38" s="3">
        <f t="shared" si="0"/>
        <v>5.52</v>
      </c>
      <c r="D38">
        <f t="shared" si="1"/>
        <v>2.694166295933198</v>
      </c>
      <c r="E38" s="1">
        <v>9.89</v>
      </c>
    </row>
    <row r="39" spans="1:5">
      <c r="A39" s="4">
        <v>5</v>
      </c>
      <c r="B39" s="4">
        <v>0.6</v>
      </c>
      <c r="C39" s="3">
        <f t="shared" si="0"/>
        <v>5.6</v>
      </c>
      <c r="D39">
        <f t="shared" si="1"/>
        <v>2.2227164711475833</v>
      </c>
      <c r="E39" s="1">
        <v>3.34</v>
      </c>
    </row>
    <row r="40" spans="1:5">
      <c r="A40" s="4">
        <v>5</v>
      </c>
      <c r="B40" s="4">
        <v>0.69</v>
      </c>
      <c r="C40" s="3">
        <f t="shared" si="0"/>
        <v>5.6899999999999995</v>
      </c>
      <c r="D40">
        <f t="shared" si="1"/>
        <v>2.3970705499594089</v>
      </c>
      <c r="E40" s="1">
        <v>4.99</v>
      </c>
    </row>
    <row r="41" spans="1:5">
      <c r="A41" s="4">
        <v>5</v>
      </c>
      <c r="B41" s="4">
        <v>0.77</v>
      </c>
      <c r="C41" s="3">
        <f t="shared" si="0"/>
        <v>5.77</v>
      </c>
      <c r="D41">
        <f t="shared" si="1"/>
        <v>2.3394514413064407</v>
      </c>
      <c r="E41" s="1">
        <v>4.37</v>
      </c>
    </row>
    <row r="42" spans="1:5">
      <c r="A42" s="4">
        <v>5</v>
      </c>
      <c r="B42" s="4">
        <v>0.85</v>
      </c>
      <c r="C42" s="3">
        <f t="shared" si="0"/>
        <v>5.85</v>
      </c>
      <c r="D42" t="e">
        <f t="shared" si="1"/>
        <v>#NUM!</v>
      </c>
      <c r="E42" s="1">
        <v>0</v>
      </c>
    </row>
    <row r="43" spans="1:5">
      <c r="A43" s="4">
        <v>5</v>
      </c>
      <c r="B43" s="4">
        <v>0.94</v>
      </c>
      <c r="C43" s="3">
        <f t="shared" si="0"/>
        <v>5.9399999999999995</v>
      </c>
      <c r="D43">
        <f t="shared" si="1"/>
        <v>1.975431808509263</v>
      </c>
      <c r="E43" s="1">
        <v>1.89</v>
      </c>
    </row>
    <row r="44" spans="1:5">
      <c r="A44" s="4">
        <v>6</v>
      </c>
      <c r="B44" s="4">
        <v>0.02</v>
      </c>
      <c r="C44" s="3">
        <f t="shared" si="0"/>
        <v>6.02</v>
      </c>
      <c r="D44">
        <f t="shared" si="1"/>
        <v>2.6493348587121419</v>
      </c>
      <c r="E44" s="1">
        <v>8.92</v>
      </c>
    </row>
    <row r="45" spans="1:5">
      <c r="A45" s="4">
        <v>6</v>
      </c>
      <c r="B45" s="4">
        <v>0.19</v>
      </c>
      <c r="C45" s="3">
        <f t="shared" si="0"/>
        <v>6.19</v>
      </c>
      <c r="D45">
        <f t="shared" si="1"/>
        <v>1.9395192526186185</v>
      </c>
      <c r="E45" s="1">
        <v>1.74</v>
      </c>
    </row>
    <row r="46" spans="1:5">
      <c r="A46" s="4">
        <v>6</v>
      </c>
      <c r="B46" s="4">
        <v>0.35</v>
      </c>
      <c r="C46" s="3">
        <f t="shared" si="0"/>
        <v>6.35</v>
      </c>
      <c r="D46" t="e">
        <f t="shared" si="1"/>
        <v>#NUM!</v>
      </c>
      <c r="E46" s="1">
        <v>0</v>
      </c>
    </row>
    <row r="47" spans="1:5">
      <c r="A47" s="4">
        <v>6</v>
      </c>
      <c r="B47" s="4">
        <v>0.45</v>
      </c>
      <c r="C47" s="3">
        <f t="shared" si="0"/>
        <v>6.45</v>
      </c>
      <c r="D47" t="e">
        <f t="shared" si="1"/>
        <v>#NUM!</v>
      </c>
      <c r="E47" s="1">
        <v>0</v>
      </c>
    </row>
    <row r="48" spans="1:5">
      <c r="A48" s="4">
        <v>6</v>
      </c>
      <c r="B48" s="4">
        <v>0.54</v>
      </c>
      <c r="C48" s="3">
        <f t="shared" si="0"/>
        <v>6.54</v>
      </c>
      <c r="D48" t="e">
        <f t="shared" si="1"/>
        <v>#NUM!</v>
      </c>
      <c r="E48" s="1">
        <v>0</v>
      </c>
    </row>
    <row r="49" spans="1:5">
      <c r="A49" s="4">
        <v>6</v>
      </c>
      <c r="B49" s="4">
        <v>0.65</v>
      </c>
      <c r="C49" s="3">
        <f t="shared" si="0"/>
        <v>6.65</v>
      </c>
      <c r="D49">
        <f t="shared" si="1"/>
        <v>1.9003671286564703</v>
      </c>
      <c r="E49" s="1">
        <v>1.59</v>
      </c>
    </row>
    <row r="50" spans="1:5">
      <c r="A50" s="4">
        <v>6</v>
      </c>
      <c r="B50" s="4">
        <v>0.73</v>
      </c>
      <c r="C50" s="3">
        <f t="shared" si="0"/>
        <v>6.73</v>
      </c>
      <c r="D50" t="e">
        <f t="shared" si="1"/>
        <v>#NUM!</v>
      </c>
      <c r="E50" s="1">
        <v>0</v>
      </c>
    </row>
    <row r="51" spans="1:5">
      <c r="A51" s="4">
        <v>6</v>
      </c>
      <c r="B51" s="4">
        <v>0.81</v>
      </c>
      <c r="C51" s="3">
        <f t="shared" si="0"/>
        <v>6.8100000000000005</v>
      </c>
      <c r="D51" t="e">
        <f t="shared" si="1"/>
        <v>#NUM!</v>
      </c>
      <c r="E51" s="1">
        <v>0</v>
      </c>
    </row>
    <row r="52" spans="1:5">
      <c r="A52" s="4">
        <v>6</v>
      </c>
      <c r="B52" s="4">
        <v>0.9</v>
      </c>
      <c r="C52" s="3">
        <f t="shared" si="0"/>
        <v>6.9</v>
      </c>
      <c r="D52" t="e">
        <f t="shared" si="1"/>
        <v>#NUM!</v>
      </c>
      <c r="E52" s="1">
        <v>0</v>
      </c>
    </row>
    <row r="53" spans="1:5">
      <c r="A53" s="4">
        <v>6</v>
      </c>
      <c r="B53" s="4">
        <v>0.98</v>
      </c>
      <c r="C53" s="3">
        <f t="shared" si="0"/>
        <v>6.98</v>
      </c>
      <c r="D53" t="e">
        <f t="shared" si="1"/>
        <v>#NUM!</v>
      </c>
      <c r="E53" s="1">
        <v>0</v>
      </c>
    </row>
    <row r="54" spans="1:5">
      <c r="A54" s="4">
        <v>7</v>
      </c>
      <c r="B54" s="4">
        <v>0.15</v>
      </c>
      <c r="C54" s="3">
        <f t="shared" si="0"/>
        <v>7.15</v>
      </c>
      <c r="D54" t="e">
        <f t="shared" si="1"/>
        <v>#NUM!</v>
      </c>
      <c r="E54" s="1">
        <v>0</v>
      </c>
    </row>
    <row r="55" spans="1:5">
      <c r="A55" s="4">
        <v>7</v>
      </c>
      <c r="B55" s="4">
        <v>0.33</v>
      </c>
      <c r="C55" s="3">
        <f t="shared" si="0"/>
        <v>7.33</v>
      </c>
      <c r="D55" t="e">
        <f t="shared" si="1"/>
        <v>#NUM!</v>
      </c>
      <c r="E55" s="1">
        <v>0</v>
      </c>
    </row>
    <row r="56" spans="1:5">
      <c r="A56" s="4">
        <v>7</v>
      </c>
      <c r="B56" s="4">
        <v>0.42</v>
      </c>
      <c r="C56" s="3">
        <f t="shared" si="0"/>
        <v>7.42</v>
      </c>
      <c r="D56" t="e">
        <f t="shared" si="1"/>
        <v>#NUM!</v>
      </c>
      <c r="E56" s="1">
        <v>0</v>
      </c>
    </row>
    <row r="57" spans="1:5">
      <c r="A57" s="4">
        <v>7</v>
      </c>
      <c r="B57" s="4">
        <v>0.5</v>
      </c>
      <c r="C57" s="3">
        <f t="shared" si="0"/>
        <v>7.5</v>
      </c>
      <c r="D57" t="e">
        <f t="shared" si="1"/>
        <v>#NUM!</v>
      </c>
      <c r="E57" s="1">
        <v>0</v>
      </c>
    </row>
    <row r="58" spans="1:5">
      <c r="A58" s="4">
        <v>7</v>
      </c>
      <c r="B58" s="4">
        <v>0.57999999999999996</v>
      </c>
      <c r="C58" s="3">
        <f t="shared" si="0"/>
        <v>7.58</v>
      </c>
      <c r="D58" t="e">
        <f t="shared" si="1"/>
        <v>#NUM!</v>
      </c>
      <c r="E58" s="1">
        <v>0</v>
      </c>
    </row>
    <row r="59" spans="1:5">
      <c r="A59" s="4">
        <v>7</v>
      </c>
      <c r="B59" s="4">
        <v>0.67</v>
      </c>
      <c r="C59" s="3">
        <f t="shared" si="0"/>
        <v>7.67</v>
      </c>
      <c r="D59" t="e">
        <f t="shared" si="1"/>
        <v>#NUM!</v>
      </c>
      <c r="E59" s="1">
        <v>0</v>
      </c>
    </row>
    <row r="60" spans="1:5">
      <c r="A60" s="4">
        <v>7</v>
      </c>
      <c r="B60" s="4">
        <v>0.75</v>
      </c>
      <c r="C60" s="3">
        <f t="shared" si="0"/>
        <v>7.75</v>
      </c>
      <c r="D60" t="e">
        <f t="shared" si="1"/>
        <v>#NUM!</v>
      </c>
      <c r="E60" s="1">
        <v>0</v>
      </c>
    </row>
    <row r="61" spans="1:5">
      <c r="A61" s="4">
        <v>7</v>
      </c>
      <c r="B61" s="4">
        <v>0.83</v>
      </c>
      <c r="C61" s="3">
        <f t="shared" si="0"/>
        <v>7.83</v>
      </c>
      <c r="D61" t="e">
        <f t="shared" si="1"/>
        <v>#NUM!</v>
      </c>
      <c r="E61" s="1">
        <v>0</v>
      </c>
    </row>
    <row r="62" spans="1:5">
      <c r="A62" s="4">
        <v>7</v>
      </c>
      <c r="B62" s="4">
        <v>0.92</v>
      </c>
      <c r="C62" s="3">
        <f t="shared" si="0"/>
        <v>7.92</v>
      </c>
      <c r="D62" t="e">
        <f t="shared" si="1"/>
        <v>#NUM!</v>
      </c>
      <c r="E62" s="1">
        <v>0</v>
      </c>
    </row>
    <row r="63" spans="1:5">
      <c r="A63" s="4">
        <v>8</v>
      </c>
      <c r="B63" s="4">
        <v>0.02</v>
      </c>
      <c r="C63" s="3">
        <f t="shared" si="0"/>
        <v>8.02</v>
      </c>
      <c r="D63" t="e">
        <f t="shared" si="1"/>
        <v>#NUM!</v>
      </c>
      <c r="E63" s="1">
        <v>0</v>
      </c>
    </row>
    <row r="64" spans="1:5">
      <c r="A64" s="4">
        <v>8</v>
      </c>
      <c r="B64" s="4">
        <v>0.19</v>
      </c>
      <c r="C64" s="3">
        <f t="shared" si="0"/>
        <v>8.19</v>
      </c>
      <c r="D64" t="e">
        <f t="shared" si="1"/>
        <v>#NUM!</v>
      </c>
      <c r="E64" s="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a</vt:lpstr>
      <vt:lpstr>1d</vt:lpstr>
      <vt:lpstr>1e</vt:lpstr>
      <vt:lpstr>1S1a</vt:lpstr>
      <vt:lpstr>1S1b</vt:lpstr>
      <vt:lpstr>1S2a</vt:lpstr>
      <vt:lpstr>1S2b</vt:lpstr>
      <vt:lpstr>1S2c</vt:lpstr>
      <vt:lpstr>1S2d</vt:lpstr>
      <vt:lpstr>1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Schiffer</dc:creator>
  <cp:lastModifiedBy>Joshua Schiffer</cp:lastModifiedBy>
  <dcterms:created xsi:type="dcterms:W3CDTF">2012-12-29T05:05:53Z</dcterms:created>
  <dcterms:modified xsi:type="dcterms:W3CDTF">2013-03-25T18:29:23Z</dcterms:modified>
</cp:coreProperties>
</file>